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6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" uniqueCount="120">
  <si>
    <r>
      <rPr>
        <b val="true"/>
        <sz val="14"/>
        <color rgb="FF000000"/>
        <rFont val="Times New Roman"/>
        <family val="1"/>
      </rPr>
      <t xml:space="preserve">Table S6-1 The differences of root length between WT and OE </t>
    </r>
    <r>
      <rPr>
        <b val="true"/>
        <i val="true"/>
        <sz val="14"/>
        <color rgb="FF000000"/>
        <rFont val="Times New Roman"/>
        <family val="1"/>
      </rPr>
      <t xml:space="preserve">Arabidopsis thaliana</t>
    </r>
    <r>
      <rPr>
        <b val="true"/>
        <sz val="14"/>
        <color rgb="FF000000"/>
        <rFont val="Noto Sans"/>
        <family val="2"/>
      </rPr>
      <t xml:space="preserve">（</t>
    </r>
    <r>
      <rPr>
        <b val="true"/>
        <sz val="14"/>
        <color rgb="FF000000"/>
        <rFont val="Times New Roman"/>
        <family val="1"/>
      </rPr>
      <t xml:space="preserve">1 week after transplanting</t>
    </r>
    <r>
      <rPr>
        <b val="true"/>
        <sz val="14"/>
        <color rgb="FF000000"/>
        <rFont val="Noto Sans"/>
        <family val="2"/>
      </rPr>
      <t xml:space="preserve">）</t>
    </r>
  </si>
  <si>
    <t xml:space="preserve">Root length of WT (mm)</t>
  </si>
  <si>
    <t xml:space="preserve">Root length of L1 (mm)</t>
  </si>
  <si>
    <t xml:space="preserve">Root length of L2 (mm)</t>
  </si>
  <si>
    <t xml:space="preserve">Treatment 1</t>
  </si>
  <si>
    <t xml:space="preserve">Average value</t>
  </si>
  <si>
    <t xml:space="preserve">Treatment 2</t>
  </si>
  <si>
    <t xml:space="preserve">Treatment 3</t>
  </si>
  <si>
    <r>
      <rPr>
        <sz val="12"/>
        <rFont val="Times New Roman"/>
        <family val="1"/>
      </rPr>
      <t xml:space="preserve">64.6756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25.1922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27.2933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There is significant difference between WT and OE.(P</t>
    </r>
    <r>
      <rPr>
        <sz val="12"/>
        <rFont val="Arial"/>
        <family val="2"/>
      </rPr>
      <t xml:space="preserve">≤</t>
    </r>
    <r>
      <rPr>
        <sz val="12"/>
        <rFont val="Times New Roman"/>
        <family val="1"/>
      </rPr>
      <t xml:space="preserve">0.05)</t>
    </r>
  </si>
  <si>
    <r>
      <rPr>
        <b val="true"/>
        <sz val="14"/>
        <rFont val="Times New Roman"/>
        <family val="1"/>
      </rPr>
      <t xml:space="preserve">Table S6-2 The differences of  rosettes number between WT and OE 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2 week after transplanting</t>
    </r>
    <r>
      <rPr>
        <b val="true"/>
        <sz val="14"/>
        <rFont val="Noto Sans"/>
        <family val="2"/>
      </rPr>
      <t xml:space="preserve">）</t>
    </r>
  </si>
  <si>
    <t xml:space="preserve">Rosettes number of WT (mm)</t>
  </si>
  <si>
    <t xml:space="preserve">Rosettes number of L1 (mm)</t>
  </si>
  <si>
    <t xml:space="preserve">Rosettes number of L2 (mm)</t>
  </si>
  <si>
    <t xml:space="preserve">Treatment 4</t>
  </si>
  <si>
    <t xml:space="preserve">Treatment 5</t>
  </si>
  <si>
    <r>
      <rPr>
        <sz val="12"/>
        <rFont val="Times New Roman"/>
        <family val="1"/>
      </rPr>
      <t xml:space="preserve">There is no significant difference between WT and OE.(P</t>
    </r>
    <r>
      <rPr>
        <sz val="12"/>
        <rFont val="Arial"/>
        <family val="2"/>
      </rPr>
      <t xml:space="preserve">≤</t>
    </r>
    <r>
      <rPr>
        <sz val="12"/>
        <rFont val="Times New Roman"/>
        <family val="1"/>
      </rPr>
      <t xml:space="preserve">0.05)</t>
    </r>
  </si>
  <si>
    <r>
      <rPr>
        <b val="true"/>
        <sz val="14"/>
        <rFont val="Times New Roman"/>
        <family val="1"/>
      </rPr>
      <t xml:space="preserve">Table S6-3 The differences of  rosettes length between WT and OE 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2 week after transplanting</t>
    </r>
    <r>
      <rPr>
        <b val="true"/>
        <sz val="14"/>
        <rFont val="Noto Sans"/>
        <family val="2"/>
      </rPr>
      <t xml:space="preserve">）</t>
    </r>
  </si>
  <si>
    <t xml:space="preserve">Rosettes length of WT (mm)</t>
  </si>
  <si>
    <t xml:space="preserve">Rosettes length of L1 (mm)</t>
  </si>
  <si>
    <t xml:space="preserve">Rosettes length of L2 (mm)</t>
  </si>
  <si>
    <r>
      <rPr>
        <sz val="12"/>
        <rFont val="Times New Roman"/>
        <family val="1"/>
      </rPr>
      <t xml:space="preserve">15.29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6.10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8.08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Table S6-4 The differences of  rosettes width between WT and OE Arabidopsis thaliana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2 week after transplanting</t>
    </r>
    <r>
      <rPr>
        <sz val="12"/>
        <rFont val="Noto Sans"/>
        <family val="2"/>
      </rPr>
      <t xml:space="preserve">）</t>
    </r>
  </si>
  <si>
    <t xml:space="preserve">rosettes length of WT (mm)</t>
  </si>
  <si>
    <t xml:space="preserve">rosettes length of L1 (mm)</t>
  </si>
  <si>
    <t xml:space="preserve">rosettes length of L2 (mm)</t>
  </si>
  <si>
    <r>
      <rPr>
        <b val="true"/>
        <sz val="14"/>
        <rFont val="Times New Roman"/>
        <family val="1"/>
      </rPr>
      <t xml:space="preserve">Table S6-5 The differences of root growth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Times New Roman"/>
        <family val="1"/>
      </rPr>
      <t xml:space="preserve"> 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8 weeks after transplanting</t>
    </r>
    <r>
      <rPr>
        <b val="true"/>
        <sz val="14"/>
        <rFont val="Noto Sans"/>
        <family val="2"/>
      </rPr>
      <t xml:space="preserve">）</t>
    </r>
  </si>
  <si>
    <t xml:space="preserve">Length (cm)</t>
  </si>
  <si>
    <t xml:space="preserve">Tips</t>
  </si>
  <si>
    <t xml:space="preserve">Forks</t>
  </si>
  <si>
    <r>
      <rPr>
        <sz val="12"/>
        <color rgb="FF000000"/>
        <rFont val="Times New Roman"/>
        <family val="1"/>
      </rPr>
      <t xml:space="preserve">Root Volume (cm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)</t>
    </r>
  </si>
  <si>
    <t xml:space="preserve">WT</t>
  </si>
  <si>
    <t xml:space="preserve">L1</t>
  </si>
  <si>
    <t xml:space="preserve">L2</t>
  </si>
  <si>
    <t xml:space="preserve">One seedling's root system was scaned in each Line or WT</t>
  </si>
  <si>
    <r>
      <rPr>
        <b val="true"/>
        <sz val="14"/>
        <color rgb="FF000000"/>
        <rFont val="Times New Roman"/>
        <family val="1"/>
      </rPr>
      <t xml:space="preserve">Table S6-1 The differences of root length between WT and OE </t>
    </r>
    <r>
      <rPr>
        <b val="true"/>
        <i val="true"/>
        <sz val="14"/>
        <color rgb="FF000000"/>
        <rFont val="Times New Roman"/>
        <family val="1"/>
      </rPr>
      <t xml:space="preserve">Arabidopsis thaliana</t>
    </r>
    <r>
      <rPr>
        <b val="true"/>
        <sz val="14"/>
        <color rgb="FF000000"/>
        <rFont val="Noto Sans"/>
        <family val="2"/>
      </rPr>
      <t xml:space="preserve">（</t>
    </r>
    <r>
      <rPr>
        <b val="true"/>
        <sz val="14"/>
        <color rgb="FF000000"/>
        <rFont val="Times New Roman"/>
        <family val="1"/>
      </rPr>
      <t xml:space="preserve">1 week on the square plates</t>
    </r>
    <r>
      <rPr>
        <b val="true"/>
        <sz val="14"/>
        <color rgb="FF000000"/>
        <rFont val="Noto Sans"/>
        <family val="2"/>
      </rPr>
      <t xml:space="preserve">）</t>
    </r>
  </si>
  <si>
    <t xml:space="preserve">Root length of WT (cm)</t>
  </si>
  <si>
    <t xml:space="preserve">Root length of L1 (cm)</t>
  </si>
  <si>
    <t xml:space="preserve">Root length of L2 (cm)</t>
  </si>
  <si>
    <r>
      <rPr>
        <sz val="12"/>
        <rFont val="Times New Roman"/>
        <family val="1"/>
      </rPr>
      <t xml:space="preserve">7.13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3.08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3.50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2 The differences of  rosettes number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2 week after transplanting</t>
    </r>
    <r>
      <rPr>
        <b val="true"/>
        <sz val="14"/>
        <rFont val="Noto Sans"/>
        <family val="2"/>
      </rPr>
      <t xml:space="preserve">）</t>
    </r>
  </si>
  <si>
    <r>
      <rPr>
        <b val="true"/>
        <sz val="14"/>
        <rFont val="Times New Roman"/>
        <family val="1"/>
      </rPr>
      <t xml:space="preserve">Table S6-3 The differences of  rosettes length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2 week after transplanting</t>
    </r>
    <r>
      <rPr>
        <b val="true"/>
        <sz val="14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12.07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8.42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9.212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4 The differences of  rosettes width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2 week after transplanting</t>
    </r>
    <r>
      <rPr>
        <b val="true"/>
        <sz val="14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4.89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3.68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4.07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6 The differences of  rosettes number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3 week after transplanting</t>
    </r>
    <r>
      <rPr>
        <b val="true"/>
        <sz val="14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15.6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9.6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9.8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7 The differences of  rosettes length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2 week after transplanting</t>
    </r>
    <r>
      <rPr>
        <b val="true"/>
        <sz val="14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47.8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25.07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28.56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8 The differences of  rosettes width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2 week after transplanting</t>
    </r>
    <r>
      <rPr>
        <b val="true"/>
        <sz val="14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15.37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9.27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10.21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9 The differences of  height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3 week after transplanting</t>
    </r>
    <r>
      <rPr>
        <b val="true"/>
        <sz val="14"/>
        <rFont val="Noto Sans"/>
        <family val="2"/>
      </rPr>
      <t xml:space="preserve">）</t>
    </r>
  </si>
  <si>
    <t xml:space="preserve">Height of WT (cm)</t>
  </si>
  <si>
    <t xml:space="preserve">Height of L1 (cm)</t>
  </si>
  <si>
    <t xml:space="preserve">Height of L2 (cm)</t>
  </si>
  <si>
    <t xml:space="preserve">Treatment 6</t>
  </si>
  <si>
    <t xml:space="preserve">Treatment 7</t>
  </si>
  <si>
    <t xml:space="preserve">Treatment 8</t>
  </si>
  <si>
    <r>
      <rPr>
        <sz val="12"/>
        <rFont val="Times New Roman"/>
        <family val="1"/>
      </rPr>
      <t xml:space="preserve">26.77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16.83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19.37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10 The differences of  internodes number between WT and OE 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3 week after transplanting</t>
    </r>
    <r>
      <rPr>
        <b val="true"/>
        <sz val="14"/>
        <rFont val="Noto Sans"/>
        <family val="2"/>
      </rPr>
      <t xml:space="preserve">）</t>
    </r>
  </si>
  <si>
    <r>
      <rPr>
        <b val="true"/>
        <sz val="14"/>
        <rFont val="Times New Roman"/>
        <family val="1"/>
      </rPr>
      <t xml:space="preserve">Table S6-11 The differences of flower stalks number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3 week after transplanting</t>
    </r>
    <r>
      <rPr>
        <b val="true"/>
        <sz val="14"/>
        <rFont val="Noto Sans"/>
        <family val="2"/>
      </rPr>
      <t xml:space="preserve">）</t>
    </r>
  </si>
  <si>
    <t xml:space="preserve">rosettes branch number of WT (mm)</t>
  </si>
  <si>
    <t xml:space="preserve">rosettes branch number of L1 (mm)</t>
  </si>
  <si>
    <t xml:space="preserve">rosettes branch number of L2 (mm)</t>
  </si>
  <si>
    <r>
      <rPr>
        <sz val="12"/>
        <rFont val="Times New Roman"/>
        <family val="1"/>
      </rPr>
      <t xml:space="preserve">3.2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0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0.2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12 The differences of root length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3 weeks after transplanting</t>
    </r>
    <r>
      <rPr>
        <b val="true"/>
        <sz val="14"/>
        <rFont val="Noto Sans"/>
        <family val="2"/>
      </rPr>
      <t xml:space="preserve">）</t>
    </r>
  </si>
  <si>
    <t xml:space="preserve">Length of WT (cm)</t>
  </si>
  <si>
    <t xml:space="preserve">Length of L1 (cm)</t>
  </si>
  <si>
    <t xml:space="preserve">Length of L2 (cm)</t>
  </si>
  <si>
    <r>
      <rPr>
        <sz val="12"/>
        <rFont val="Times New Roman"/>
        <family val="1"/>
      </rPr>
      <t xml:space="preserve">404.46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219.34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231.90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13 The differences of length volume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3 weeks after transplanting</t>
    </r>
    <r>
      <rPr>
        <b val="true"/>
        <sz val="14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length volume of WT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length volume of L1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length volume of L2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1.95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0.14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0.36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14 The differences of root tips between WT and OE</t>
    </r>
    <r>
      <rPr>
        <b val="true"/>
        <i val="true"/>
        <sz val="14"/>
        <rFont val="Times New Roman"/>
        <family val="1"/>
      </rPr>
      <t xml:space="preserve"> 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3 weeks after transplanting</t>
    </r>
    <r>
      <rPr>
        <b val="true"/>
        <sz val="14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root tips of WT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root tips of L1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root tips of L2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2307.67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1350.67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1167.67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15 The differences of root crossings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3 weeks after transplanting</t>
    </r>
    <r>
      <rPr>
        <b val="true"/>
        <sz val="14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root crossings of WT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root crossings of L1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root crossings of L2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1375.33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521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625</t>
    </r>
    <r>
      <rPr>
        <vertAlign val="superscript"/>
        <sz val="12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Table S6-16 The differences of root forks between WT and OE </t>
    </r>
    <r>
      <rPr>
        <b val="true"/>
        <i val="true"/>
        <sz val="14"/>
        <rFont val="Times New Roman"/>
        <family val="1"/>
      </rPr>
      <t xml:space="preserve">Arabidopsis thaliana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3 weeks after transplanting</t>
    </r>
    <r>
      <rPr>
        <b val="true"/>
        <sz val="14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root forks of WT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root forks of L1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root forks of L2 (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7174.67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2260.67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3348.33</t>
    </r>
    <r>
      <rPr>
        <vertAlign val="superscript"/>
        <sz val="12"/>
        <rFont val="Times New Roman"/>
        <family val="1"/>
      </rPr>
      <t xml:space="preserve">b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.00_ "/>
    <numFmt numFmtId="166" formatCode="General"/>
    <numFmt numFmtId="167" formatCode="0.00_ "/>
    <numFmt numFmtId="168" formatCode="\¥#,##0.00_);[RED]&quot;(¥&quot;#,##0.00\)"/>
    <numFmt numFmtId="169" formatCode="0.00_);[RED]\(0.00\)"/>
    <numFmt numFmtId="170" formatCode="#,##0_ "/>
    <numFmt numFmtId="171" formatCode="0_ 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sz val="14"/>
      <color rgb="FF000000"/>
      <name val="Noto Sans"/>
      <family val="2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name val="Arial"/>
      <family val="2"/>
    </font>
    <font>
      <b val="true"/>
      <sz val="14"/>
      <name val="Times New Roman"/>
      <family val="1"/>
    </font>
    <font>
      <b val="true"/>
      <sz val="14"/>
      <name val="Noto Sans"/>
      <family val="2"/>
    </font>
    <font>
      <sz val="12"/>
      <color rgb="FF000000"/>
      <name val="Times New Roman"/>
      <family val="1"/>
    </font>
    <font>
      <sz val="12"/>
      <name val="Noto Sans"/>
      <family val="2"/>
    </font>
    <font>
      <b val="true"/>
      <i val="true"/>
      <sz val="14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5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A102" activeCellId="0" sqref="A102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2.89"/>
    <col collapsed="false" customWidth="true" hidden="false" outlineLevel="0" max="2" min="2" style="0" width="21.19"/>
    <col collapsed="false" customWidth="true" hidden="false" outlineLevel="0" max="3" min="3" style="0" width="20.19"/>
    <col collapsed="false" customWidth="true" hidden="false" outlineLevel="0" max="4" min="4" style="0" width="20.39"/>
    <col collapsed="false" customWidth="true" hidden="false" outlineLevel="0" max="5" min="5" style="0" width="19.69"/>
  </cols>
  <sheetData>
    <row r="1" customFormat="false" ht="18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.6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3"/>
    </row>
    <row r="3" customFormat="false" ht="15.6" hidden="false" customHeight="false" outlineLevel="0" collapsed="false">
      <c r="A3" s="4" t="s">
        <v>4</v>
      </c>
      <c r="B3" s="4" t="n">
        <v>63.25</v>
      </c>
      <c r="C3" s="4" t="n">
        <v>19.7</v>
      </c>
      <c r="D3" s="4" t="n">
        <v>19.5</v>
      </c>
      <c r="E3" s="3"/>
    </row>
    <row r="4" customFormat="false" ht="15.6" hidden="false" customHeight="false" outlineLevel="0" collapsed="false">
      <c r="A4" s="4"/>
      <c r="B4" s="4" t="n">
        <v>64.59</v>
      </c>
      <c r="C4" s="4" t="n">
        <v>25.13</v>
      </c>
      <c r="D4" s="4" t="n">
        <v>27.13</v>
      </c>
      <c r="E4" s="3"/>
    </row>
    <row r="5" customFormat="false" ht="15.6" hidden="false" customHeight="false" outlineLevel="0" collapsed="false">
      <c r="A5" s="4"/>
      <c r="B5" s="4" t="n">
        <v>65.08</v>
      </c>
      <c r="C5" s="4" t="n">
        <v>23.38</v>
      </c>
      <c r="D5" s="4" t="n">
        <v>30.05</v>
      </c>
      <c r="E5" s="3"/>
    </row>
    <row r="6" customFormat="false" ht="15.6" hidden="false" customHeight="false" outlineLevel="0" collapsed="false">
      <c r="A6" s="5" t="s">
        <v>5</v>
      </c>
      <c r="B6" s="6" t="n">
        <f aca="false">AVERAGE(B3:B5)</f>
        <v>64.3066666666667</v>
      </c>
      <c r="C6" s="6" t="n">
        <f aca="false">AVERAGE(C3:C5)</f>
        <v>22.7366666666667</v>
      </c>
      <c r="D6" s="6" t="n">
        <f aca="false">AVERAGE(D3:D5)</f>
        <v>25.56</v>
      </c>
      <c r="E6" s="7"/>
    </row>
    <row r="7" customFormat="false" ht="15.6" hidden="false" customHeight="false" outlineLevel="0" collapsed="false">
      <c r="A7" s="4" t="s">
        <v>6</v>
      </c>
      <c r="B7" s="4" t="n">
        <v>60.78</v>
      </c>
      <c r="C7" s="4" t="n">
        <v>30.98</v>
      </c>
      <c r="D7" s="4" t="n">
        <v>28.75</v>
      </c>
      <c r="E7" s="3"/>
    </row>
    <row r="8" customFormat="false" ht="15.6" hidden="false" customHeight="false" outlineLevel="0" collapsed="false">
      <c r="A8" s="4"/>
      <c r="B8" s="4" t="n">
        <v>66.93</v>
      </c>
      <c r="C8" s="4" t="n">
        <v>25.53</v>
      </c>
      <c r="D8" s="4" t="n">
        <v>25.33</v>
      </c>
      <c r="E8" s="3"/>
    </row>
    <row r="9" customFormat="false" ht="15.6" hidden="false" customHeight="false" outlineLevel="0" collapsed="false">
      <c r="A9" s="4"/>
      <c r="B9" s="4" t="n">
        <v>61.03</v>
      </c>
      <c r="C9" s="4" t="n">
        <v>23.68</v>
      </c>
      <c r="D9" s="4" t="n">
        <v>27.65</v>
      </c>
      <c r="E9" s="3"/>
    </row>
    <row r="10" customFormat="false" ht="15.6" hidden="false" customHeight="false" outlineLevel="0" collapsed="false">
      <c r="A10" s="5" t="s">
        <v>5</v>
      </c>
      <c r="B10" s="6" t="n">
        <f aca="false">AVERAGE(B7:B9)</f>
        <v>62.9133333333333</v>
      </c>
      <c r="C10" s="6" t="n">
        <f aca="false">AVERAGE(C7:C9)</f>
        <v>26.73</v>
      </c>
      <c r="D10" s="6" t="n">
        <f aca="false">AVERAGE(D7:D9)</f>
        <v>27.2433333333333</v>
      </c>
      <c r="E10" s="7"/>
    </row>
    <row r="11" customFormat="false" ht="15.6" hidden="false" customHeight="false" outlineLevel="0" collapsed="false">
      <c r="A11" s="4" t="s">
        <v>7</v>
      </c>
      <c r="B11" s="4" t="n">
        <v>65.23</v>
      </c>
      <c r="C11" s="4" t="n">
        <v>29.66</v>
      </c>
      <c r="D11" s="4" t="n">
        <v>28.96</v>
      </c>
      <c r="E11" s="3"/>
    </row>
    <row r="12" customFormat="false" ht="15.6" hidden="false" customHeight="false" outlineLevel="0" collapsed="false">
      <c r="A12" s="4"/>
      <c r="B12" s="4" t="n">
        <v>70.56</v>
      </c>
      <c r="C12" s="4" t="n">
        <v>23.45</v>
      </c>
      <c r="D12" s="4" t="n">
        <v>30.96</v>
      </c>
      <c r="E12" s="3"/>
    </row>
    <row r="13" customFormat="false" ht="15.6" hidden="false" customHeight="false" outlineLevel="0" collapsed="false">
      <c r="A13" s="4"/>
      <c r="B13" s="4" t="n">
        <v>64.63</v>
      </c>
      <c r="C13" s="4" t="n">
        <v>25.22</v>
      </c>
      <c r="D13" s="4" t="n">
        <v>27.31</v>
      </c>
      <c r="E13" s="3"/>
    </row>
    <row r="14" customFormat="false" ht="15.6" hidden="false" customHeight="false" outlineLevel="0" collapsed="false">
      <c r="A14" s="8" t="s">
        <v>5</v>
      </c>
      <c r="B14" s="7" t="n">
        <f aca="false">AVERAGE(B11:B13)</f>
        <v>66.8066666666667</v>
      </c>
      <c r="C14" s="7" t="n">
        <f aca="false">AVERAGE(C11:C13)</f>
        <v>26.11</v>
      </c>
      <c r="D14" s="7" t="n">
        <f aca="false">AVERAGE(D11:D13)</f>
        <v>29.0766666666667</v>
      </c>
      <c r="E14" s="7"/>
    </row>
    <row r="15" customFormat="false" ht="18.6" hidden="false" customHeight="false" outlineLevel="0" collapsed="false">
      <c r="A15" s="5"/>
      <c r="B15" s="6" t="s">
        <v>8</v>
      </c>
      <c r="C15" s="6" t="s">
        <v>9</v>
      </c>
      <c r="D15" s="6" t="s">
        <v>10</v>
      </c>
      <c r="E15" s="9"/>
    </row>
    <row r="16" customFormat="false" ht="15.6" hidden="false" customHeight="false" outlineLevel="0" collapsed="false">
      <c r="A16" s="10" t="s">
        <v>11</v>
      </c>
      <c r="B16" s="9"/>
      <c r="C16" s="9"/>
      <c r="D16" s="9"/>
      <c r="E16" s="9"/>
    </row>
    <row r="17" customFormat="false" ht="15.6" hidden="false" customHeight="false" outlineLevel="0" collapsed="false">
      <c r="A17" s="10"/>
      <c r="B17" s="4"/>
      <c r="C17" s="4"/>
      <c r="D17" s="4"/>
      <c r="E17" s="10"/>
    </row>
    <row r="18" customFormat="false" ht="17.4" hidden="false" customHeight="false" outlineLevel="0" collapsed="false">
      <c r="A18" s="11" t="s">
        <v>12</v>
      </c>
      <c r="B18" s="11"/>
      <c r="C18" s="11"/>
      <c r="D18" s="11"/>
      <c r="E18" s="11"/>
    </row>
    <row r="19" customFormat="false" ht="17.4" hidden="false" customHeight="false" outlineLevel="0" collapsed="false">
      <c r="A19" s="5"/>
      <c r="B19" s="5" t="s">
        <v>13</v>
      </c>
      <c r="C19" s="5" t="s">
        <v>14</v>
      </c>
      <c r="D19" s="5" t="s">
        <v>15</v>
      </c>
      <c r="E19" s="12"/>
    </row>
    <row r="20" customFormat="false" ht="15.6" hidden="false" customHeight="false" outlineLevel="0" collapsed="false">
      <c r="A20" s="4" t="s">
        <v>4</v>
      </c>
      <c r="B20" s="10" t="n">
        <v>8</v>
      </c>
      <c r="C20" s="10" t="n">
        <v>8</v>
      </c>
      <c r="D20" s="10" t="n">
        <v>6</v>
      </c>
      <c r="E20" s="13"/>
    </row>
    <row r="21" customFormat="false" ht="15.6" hidden="false" customHeight="false" outlineLevel="0" collapsed="false">
      <c r="A21" s="4" t="s">
        <v>6</v>
      </c>
      <c r="B21" s="10" t="n">
        <v>8</v>
      </c>
      <c r="C21" s="10" t="n">
        <v>6</v>
      </c>
      <c r="D21" s="10" t="n">
        <v>8</v>
      </c>
      <c r="E21" s="14"/>
    </row>
    <row r="22" customFormat="false" ht="15.6" hidden="false" customHeight="false" outlineLevel="0" collapsed="false">
      <c r="A22" s="4" t="s">
        <v>7</v>
      </c>
      <c r="B22" s="10" t="n">
        <v>8</v>
      </c>
      <c r="C22" s="10" t="n">
        <v>7</v>
      </c>
      <c r="D22" s="10" t="n">
        <v>8</v>
      </c>
      <c r="E22" s="14"/>
    </row>
    <row r="23" customFormat="false" ht="15.6" hidden="false" customHeight="false" outlineLevel="0" collapsed="false">
      <c r="A23" s="4" t="s">
        <v>16</v>
      </c>
      <c r="B23" s="10" t="n">
        <v>8</v>
      </c>
      <c r="C23" s="10" t="n">
        <v>7</v>
      </c>
      <c r="D23" s="10" t="n">
        <v>8</v>
      </c>
      <c r="E23" s="14"/>
    </row>
    <row r="24" customFormat="false" ht="15.6" hidden="false" customHeight="false" outlineLevel="0" collapsed="false">
      <c r="A24" s="4" t="s">
        <v>17</v>
      </c>
      <c r="B24" s="10" t="n">
        <v>8</v>
      </c>
      <c r="C24" s="10" t="n">
        <v>8</v>
      </c>
      <c r="D24" s="10" t="n">
        <v>8</v>
      </c>
    </row>
    <row r="25" customFormat="false" ht="15.6" hidden="false" customHeight="false" outlineLevel="0" collapsed="false">
      <c r="A25" s="5" t="s">
        <v>5</v>
      </c>
      <c r="B25" s="15" t="n">
        <f aca="false">AVERAGE(B20:B24)</f>
        <v>8</v>
      </c>
      <c r="C25" s="15" t="n">
        <v>7</v>
      </c>
      <c r="D25" s="15" t="n">
        <v>8</v>
      </c>
      <c r="E25" s="16"/>
    </row>
    <row r="26" customFormat="false" ht="17.4" hidden="false" customHeight="false" outlineLevel="0" collapsed="false">
      <c r="A26" s="10" t="s">
        <v>18</v>
      </c>
      <c r="B26" s="17"/>
      <c r="C26" s="17"/>
      <c r="D26" s="17"/>
      <c r="E26" s="17"/>
    </row>
    <row r="28" customFormat="false" ht="17.4" hidden="false" customHeight="false" outlineLevel="0" collapsed="false">
      <c r="A28" s="11" t="s">
        <v>19</v>
      </c>
      <c r="B28" s="11"/>
      <c r="C28" s="11"/>
      <c r="D28" s="11"/>
      <c r="E28" s="11"/>
    </row>
    <row r="29" customFormat="false" ht="15.6" hidden="false" customHeight="false" outlineLevel="0" collapsed="false">
      <c r="A29" s="5"/>
      <c r="B29" s="5" t="s">
        <v>20</v>
      </c>
      <c r="C29" s="5" t="s">
        <v>21</v>
      </c>
      <c r="D29" s="5" t="s">
        <v>22</v>
      </c>
    </row>
    <row r="30" customFormat="false" ht="15.6" hidden="false" customHeight="false" outlineLevel="0" collapsed="false">
      <c r="A30" s="4" t="s">
        <v>4</v>
      </c>
      <c r="B30" s="4" t="n">
        <v>19.22</v>
      </c>
      <c r="C30" s="4" t="n">
        <v>5.39</v>
      </c>
      <c r="D30" s="4" t="n">
        <v>5.8</v>
      </c>
    </row>
    <row r="31" customFormat="false" ht="15.6" hidden="false" customHeight="false" outlineLevel="0" collapsed="false">
      <c r="A31" s="4"/>
      <c r="B31" s="4" t="n">
        <v>16.46</v>
      </c>
      <c r="C31" s="4" t="n">
        <v>5.36</v>
      </c>
      <c r="D31" s="4" t="n">
        <v>6.18</v>
      </c>
    </row>
    <row r="32" customFormat="false" ht="15.6" hidden="false" customHeight="false" outlineLevel="0" collapsed="false">
      <c r="A32" s="8"/>
      <c r="B32" s="7" t="n">
        <v>17.13</v>
      </c>
      <c r="C32" s="7" t="n">
        <v>6.7</v>
      </c>
      <c r="D32" s="7" t="n">
        <v>6.28</v>
      </c>
    </row>
    <row r="33" customFormat="false" ht="15.6" hidden="false" customHeight="false" outlineLevel="0" collapsed="false">
      <c r="A33" s="5" t="s">
        <v>5</v>
      </c>
      <c r="B33" s="18" t="n">
        <f aca="false">AVERAGE(B30:B32)</f>
        <v>17.6033333333333</v>
      </c>
      <c r="C33" s="18" t="n">
        <f aca="false">AVERAGE(C30:C32)</f>
        <v>5.81666666666667</v>
      </c>
      <c r="D33" s="18" t="n">
        <f aca="false">AVERAGE(D30:D32)</f>
        <v>6.08666666666667</v>
      </c>
    </row>
    <row r="34" customFormat="false" ht="15.6" hidden="false" customHeight="false" outlineLevel="0" collapsed="false">
      <c r="A34" s="4" t="s">
        <v>6</v>
      </c>
      <c r="B34" s="4" t="n">
        <v>15.95</v>
      </c>
      <c r="C34" s="4" t="n">
        <v>6.8</v>
      </c>
      <c r="D34" s="4" t="n">
        <v>8.57</v>
      </c>
    </row>
    <row r="35" customFormat="false" ht="15.6" hidden="false" customHeight="false" outlineLevel="0" collapsed="false">
      <c r="A35" s="4"/>
      <c r="B35" s="4" t="n">
        <v>16.14</v>
      </c>
      <c r="C35" s="4" t="n">
        <v>5.87</v>
      </c>
      <c r="D35" s="4" t="n">
        <v>9.25</v>
      </c>
    </row>
    <row r="36" customFormat="false" ht="15.6" hidden="false" customHeight="false" outlineLevel="0" collapsed="false">
      <c r="A36" s="8"/>
      <c r="B36" s="7" t="n">
        <v>12.17</v>
      </c>
      <c r="C36" s="7" t="n">
        <v>6.1</v>
      </c>
      <c r="D36" s="7" t="n">
        <v>9.26</v>
      </c>
    </row>
    <row r="37" customFormat="false" ht="15.6" hidden="false" customHeight="false" outlineLevel="0" collapsed="false">
      <c r="A37" s="5" t="s">
        <v>5</v>
      </c>
      <c r="B37" s="18" t="n">
        <f aca="false">AVERAGE(B34:B36)</f>
        <v>14.7533333333333</v>
      </c>
      <c r="C37" s="18" t="n">
        <f aca="false">AVERAGE(C34:C36)</f>
        <v>6.25666666666667</v>
      </c>
      <c r="D37" s="18" t="n">
        <f aca="false">AVERAGE(D34:D36)</f>
        <v>9.02666666666667</v>
      </c>
    </row>
    <row r="38" customFormat="false" ht="15.6" hidden="false" customHeight="false" outlineLevel="0" collapsed="false">
      <c r="A38" s="4" t="s">
        <v>7</v>
      </c>
      <c r="B38" s="4" t="n">
        <v>16.33</v>
      </c>
      <c r="C38" s="4" t="n">
        <v>7.63</v>
      </c>
      <c r="D38" s="4" t="n">
        <v>6.95</v>
      </c>
    </row>
    <row r="39" customFormat="false" ht="15.6" hidden="false" customHeight="false" outlineLevel="0" collapsed="false">
      <c r="A39" s="4"/>
      <c r="B39" s="4" t="n">
        <v>16.42</v>
      </c>
      <c r="C39" s="4" t="n">
        <v>6.71</v>
      </c>
      <c r="D39" s="4" t="n">
        <v>7.27</v>
      </c>
    </row>
    <row r="40" customFormat="false" ht="15.6" hidden="false" customHeight="false" outlineLevel="0" collapsed="false">
      <c r="A40" s="8"/>
      <c r="B40" s="7" t="n">
        <v>15.79</v>
      </c>
      <c r="C40" s="7" t="n">
        <v>7.13</v>
      </c>
      <c r="D40" s="7" t="n">
        <v>7.47</v>
      </c>
    </row>
    <row r="41" customFormat="false" ht="15.6" hidden="false" customHeight="false" outlineLevel="0" collapsed="false">
      <c r="A41" s="5" t="s">
        <v>5</v>
      </c>
      <c r="B41" s="6" t="n">
        <f aca="false">AVERAGE(B38:B40)</f>
        <v>16.18</v>
      </c>
      <c r="C41" s="6" t="n">
        <f aca="false">AVERAGE(C38:C40)</f>
        <v>7.15666666666667</v>
      </c>
      <c r="D41" s="6" t="n">
        <f aca="false">AVERAGE(D38:D40)</f>
        <v>7.23</v>
      </c>
    </row>
    <row r="42" customFormat="false" ht="15.6" hidden="false" customHeight="false" outlineLevel="0" collapsed="false">
      <c r="A42" s="19" t="s">
        <v>16</v>
      </c>
      <c r="B42" s="19" t="n">
        <v>13.52</v>
      </c>
      <c r="C42" s="19" t="n">
        <v>5.9</v>
      </c>
      <c r="D42" s="19" t="n">
        <v>9.06</v>
      </c>
    </row>
    <row r="43" customFormat="false" ht="15.6" hidden="false" customHeight="false" outlineLevel="0" collapsed="false">
      <c r="A43" s="4"/>
      <c r="B43" s="4" t="n">
        <v>14.06</v>
      </c>
      <c r="C43" s="4" t="n">
        <v>5.21</v>
      </c>
      <c r="D43" s="4" t="n">
        <v>9.17</v>
      </c>
    </row>
    <row r="44" customFormat="false" ht="15.6" hidden="false" customHeight="false" outlineLevel="0" collapsed="false">
      <c r="A44" s="4"/>
      <c r="B44" s="4" t="n">
        <v>14.06</v>
      </c>
      <c r="C44" s="4" t="n">
        <v>5.9</v>
      </c>
      <c r="D44" s="4" t="n">
        <v>9.08</v>
      </c>
    </row>
    <row r="45" customFormat="false" ht="15.6" hidden="false" customHeight="false" outlineLevel="0" collapsed="false">
      <c r="A45" s="5" t="s">
        <v>5</v>
      </c>
      <c r="B45" s="5" t="n">
        <f aca="false">AVERAGE(B42:B44)</f>
        <v>13.88</v>
      </c>
      <c r="C45" s="5" t="n">
        <f aca="false">AVERAGE(C42:C44)</f>
        <v>5.67</v>
      </c>
      <c r="D45" s="18" t="n">
        <f aca="false">AVERAGE(D42:D44)</f>
        <v>9.10333333333333</v>
      </c>
    </row>
    <row r="46" customFormat="false" ht="15.6" hidden="false" customHeight="false" outlineLevel="0" collapsed="false">
      <c r="A46" s="8" t="s">
        <v>17</v>
      </c>
      <c r="B46" s="7" t="n">
        <v>13.81</v>
      </c>
      <c r="C46" s="7" t="n">
        <v>5.97</v>
      </c>
      <c r="D46" s="7" t="n">
        <v>8.58</v>
      </c>
    </row>
    <row r="47" customFormat="false" ht="15.6" hidden="false" customHeight="false" outlineLevel="0" collapsed="false">
      <c r="A47" s="4"/>
      <c r="B47" s="4" t="n">
        <v>14.26</v>
      </c>
      <c r="C47" s="4" t="n">
        <v>4.92</v>
      </c>
      <c r="D47" s="4" t="n">
        <v>9.34</v>
      </c>
    </row>
    <row r="48" customFormat="false" ht="15.6" hidden="false" customHeight="false" outlineLevel="0" collapsed="false">
      <c r="A48" s="4"/>
      <c r="B48" s="4" t="n">
        <v>14.04</v>
      </c>
      <c r="C48" s="4" t="n">
        <v>5.95</v>
      </c>
      <c r="D48" s="4" t="n">
        <v>9.01</v>
      </c>
    </row>
    <row r="49" customFormat="false" ht="15.6" hidden="false" customHeight="false" outlineLevel="0" collapsed="false">
      <c r="A49" s="4" t="s">
        <v>5</v>
      </c>
      <c r="B49" s="20" t="n">
        <f aca="false">AVERAGE(B46:B48)</f>
        <v>14.0366666666667</v>
      </c>
      <c r="C49" s="20" t="n">
        <f aca="false">AVERAGE(C46:C48)</f>
        <v>5.61333333333333</v>
      </c>
      <c r="D49" s="20" t="n">
        <f aca="false">AVERAGE(D46:D48)</f>
        <v>8.97666666666667</v>
      </c>
    </row>
    <row r="50" customFormat="false" ht="18.6" hidden="false" customHeight="false" outlineLevel="0" collapsed="false">
      <c r="A50" s="5"/>
      <c r="B50" s="21" t="s">
        <v>23</v>
      </c>
      <c r="C50" s="21" t="s">
        <v>24</v>
      </c>
      <c r="D50" s="21" t="s">
        <v>25</v>
      </c>
    </row>
    <row r="51" customFormat="false" ht="15.6" hidden="false" customHeight="false" outlineLevel="0" collapsed="false">
      <c r="A51" s="10" t="s">
        <v>11</v>
      </c>
    </row>
    <row r="54" customFormat="false" ht="15.6" hidden="false" customHeight="false" outlineLevel="0" collapsed="false">
      <c r="A54" s="2" t="s">
        <v>26</v>
      </c>
      <c r="B54" s="2"/>
      <c r="C54" s="2"/>
      <c r="D54" s="2"/>
    </row>
    <row r="55" customFormat="false" ht="15.6" hidden="false" customHeight="false" outlineLevel="0" collapsed="false">
      <c r="A55" s="5"/>
      <c r="B55" s="5" t="s">
        <v>27</v>
      </c>
      <c r="C55" s="5" t="s">
        <v>28</v>
      </c>
      <c r="D55" s="5" t="s">
        <v>29</v>
      </c>
    </row>
    <row r="56" customFormat="false" ht="15.6" hidden="false" customHeight="false" outlineLevel="0" collapsed="false">
      <c r="A56" s="4" t="s">
        <v>4</v>
      </c>
      <c r="B56" s="4" t="n">
        <v>7.98</v>
      </c>
      <c r="C56" s="4" t="n">
        <v>3.07</v>
      </c>
      <c r="D56" s="4" t="n">
        <v>3.27</v>
      </c>
    </row>
    <row r="57" customFormat="false" ht="15.6" hidden="false" customHeight="false" outlineLevel="0" collapsed="false">
      <c r="A57" s="4"/>
      <c r="B57" s="4" t="n">
        <v>7.55</v>
      </c>
      <c r="C57" s="4" t="n">
        <v>3.47</v>
      </c>
      <c r="D57" s="4" t="n">
        <v>4.01</v>
      </c>
    </row>
    <row r="58" customFormat="false" ht="15.6" hidden="false" customHeight="false" outlineLevel="0" collapsed="false">
      <c r="A58" s="8"/>
      <c r="B58" s="7" t="n">
        <v>7.6</v>
      </c>
      <c r="C58" s="7" t="n">
        <v>3.91</v>
      </c>
      <c r="D58" s="7" t="n">
        <v>4.04</v>
      </c>
    </row>
    <row r="59" customFormat="false" ht="15.6" hidden="false" customHeight="false" outlineLevel="0" collapsed="false">
      <c r="A59" s="5" t="s">
        <v>5</v>
      </c>
      <c r="B59" s="5" t="n">
        <f aca="false">AVERAGE(B56:B58)</f>
        <v>7.71</v>
      </c>
      <c r="C59" s="18" t="n">
        <f aca="false">AVERAGE(C56:C58)</f>
        <v>3.48333333333333</v>
      </c>
      <c r="D59" s="18" t="n">
        <f aca="false">AVERAGE(D56:D58)</f>
        <v>3.77333333333333</v>
      </c>
    </row>
    <row r="60" customFormat="false" ht="15.6" hidden="false" customHeight="false" outlineLevel="0" collapsed="false">
      <c r="A60" s="4" t="s">
        <v>6</v>
      </c>
      <c r="B60" s="4" t="n">
        <v>7.31</v>
      </c>
      <c r="C60" s="4" t="n">
        <v>3.51</v>
      </c>
      <c r="D60" s="4" t="n">
        <v>4.97</v>
      </c>
    </row>
    <row r="61" customFormat="false" ht="15.6" hidden="false" customHeight="false" outlineLevel="0" collapsed="false">
      <c r="A61" s="4"/>
      <c r="B61" s="4" t="n">
        <v>6.04</v>
      </c>
      <c r="C61" s="4" t="n">
        <v>3.67</v>
      </c>
      <c r="D61" s="4" t="n">
        <v>5.06</v>
      </c>
    </row>
    <row r="62" customFormat="false" ht="15.6" hidden="false" customHeight="false" outlineLevel="0" collapsed="false">
      <c r="A62" s="8"/>
      <c r="B62" s="7" t="n">
        <v>6.71</v>
      </c>
      <c r="C62" s="7" t="n">
        <v>3.98</v>
      </c>
      <c r="D62" s="7" t="n">
        <v>4.55</v>
      </c>
    </row>
    <row r="63" customFormat="false" ht="15.6" hidden="false" customHeight="false" outlineLevel="0" collapsed="false">
      <c r="A63" s="5" t="s">
        <v>5</v>
      </c>
      <c r="B63" s="18" t="n">
        <f aca="false">AVERAGE(B60:B62)</f>
        <v>6.68666666666667</v>
      </c>
      <c r="C63" s="5" t="n">
        <f aca="false">AVERAGE(C60:C62)</f>
        <v>3.72</v>
      </c>
      <c r="D63" s="5" t="n">
        <f aca="false">AVERAGE(D60:D62)</f>
        <v>4.86</v>
      </c>
    </row>
    <row r="64" customFormat="false" ht="15.6" hidden="false" customHeight="false" outlineLevel="0" collapsed="false">
      <c r="A64" s="4" t="s">
        <v>7</v>
      </c>
      <c r="B64" s="4" t="n">
        <v>8.05</v>
      </c>
      <c r="C64" s="4" t="n">
        <v>4.38</v>
      </c>
      <c r="D64" s="4" t="n">
        <v>4.53</v>
      </c>
    </row>
    <row r="65" customFormat="false" ht="15.6" hidden="false" customHeight="false" outlineLevel="0" collapsed="false">
      <c r="A65" s="4"/>
      <c r="B65" s="4" t="n">
        <v>7.62</v>
      </c>
      <c r="C65" s="4" t="n">
        <v>3.63</v>
      </c>
      <c r="D65" s="4" t="n">
        <v>4.53</v>
      </c>
    </row>
    <row r="66" customFormat="false" ht="15.6" hidden="false" customHeight="false" outlineLevel="0" collapsed="false">
      <c r="A66" s="8"/>
      <c r="B66" s="7" t="n">
        <v>7.78</v>
      </c>
      <c r="C66" s="7" t="n">
        <v>4.01</v>
      </c>
      <c r="D66" s="7" t="n">
        <v>4.45</v>
      </c>
    </row>
    <row r="67" customFormat="false" ht="15.6" hidden="false" customHeight="false" outlineLevel="0" collapsed="false">
      <c r="A67" s="5" t="s">
        <v>5</v>
      </c>
      <c r="B67" s="6" t="n">
        <f aca="false">AVERAGE(B64:B66)</f>
        <v>7.81666666666667</v>
      </c>
      <c r="C67" s="6" t="n">
        <f aca="false">AVERAGE(C64:C66)</f>
        <v>4.00666666666667</v>
      </c>
      <c r="D67" s="6" t="n">
        <f aca="false">AVERAGE(D64:D66)</f>
        <v>4.50333333333333</v>
      </c>
    </row>
    <row r="68" customFormat="false" ht="15.6" hidden="false" customHeight="false" outlineLevel="0" collapsed="false">
      <c r="A68" s="19" t="s">
        <v>16</v>
      </c>
      <c r="B68" s="19" t="n">
        <v>6.67</v>
      </c>
      <c r="C68" s="19" t="n">
        <v>3.51</v>
      </c>
      <c r="D68" s="19" t="n">
        <v>6.18</v>
      </c>
    </row>
    <row r="69" customFormat="false" ht="15.6" hidden="false" customHeight="false" outlineLevel="0" collapsed="false">
      <c r="A69" s="4"/>
      <c r="B69" s="4" t="n">
        <v>6.9</v>
      </c>
      <c r="C69" s="4" t="n">
        <v>3.25</v>
      </c>
      <c r="D69" s="4" t="n">
        <v>5.38</v>
      </c>
    </row>
    <row r="70" customFormat="false" ht="15.6" hidden="false" customHeight="false" outlineLevel="0" collapsed="false">
      <c r="A70" s="4"/>
      <c r="B70" s="4" t="n">
        <v>6.79</v>
      </c>
      <c r="C70" s="4" t="n">
        <v>3.01</v>
      </c>
      <c r="D70" s="4" t="n">
        <v>5.49</v>
      </c>
    </row>
    <row r="71" customFormat="false" ht="15.6" hidden="false" customHeight="false" outlineLevel="0" collapsed="false">
      <c r="A71" s="5" t="s">
        <v>5</v>
      </c>
      <c r="B71" s="18" t="n">
        <f aca="false">AVERAGE(B68:B70)</f>
        <v>6.78666666666667</v>
      </c>
      <c r="C71" s="18" t="n">
        <f aca="false">AVERAGE(C68:C70)</f>
        <v>3.25666666666667</v>
      </c>
      <c r="D71" s="18" t="n">
        <f aca="false">AVERAGE(D68:D70)</f>
        <v>5.68333333333333</v>
      </c>
    </row>
    <row r="72" customFormat="false" ht="15.6" hidden="false" customHeight="false" outlineLevel="0" collapsed="false">
      <c r="A72" s="8" t="s">
        <v>17</v>
      </c>
      <c r="B72" s="7" t="n">
        <v>6.13</v>
      </c>
      <c r="C72" s="7" t="n">
        <v>3.34</v>
      </c>
      <c r="D72" s="7" t="n">
        <v>4.75</v>
      </c>
    </row>
    <row r="73" customFormat="false" ht="15.6" hidden="false" customHeight="false" outlineLevel="0" collapsed="false">
      <c r="A73" s="4"/>
      <c r="B73" s="4" t="n">
        <v>6.39</v>
      </c>
      <c r="C73" s="4" t="n">
        <v>3.34</v>
      </c>
      <c r="D73" s="4" t="n">
        <v>4.76</v>
      </c>
    </row>
    <row r="74" customFormat="false" ht="15.6" hidden="false" customHeight="false" outlineLevel="0" collapsed="false">
      <c r="A74" s="4"/>
      <c r="B74" s="4" t="n">
        <v>6.26</v>
      </c>
      <c r="C74" s="4" t="n">
        <v>3.57</v>
      </c>
      <c r="D74" s="4" t="n">
        <v>4.86</v>
      </c>
    </row>
    <row r="75" customFormat="false" ht="15.6" hidden="false" customHeight="false" outlineLevel="0" collapsed="false">
      <c r="A75" s="4" t="s">
        <v>5</v>
      </c>
      <c r="B75" s="4" t="n">
        <f aca="false">AVERAGE(B72:B74)</f>
        <v>6.26</v>
      </c>
      <c r="C75" s="20" t="n">
        <f aca="false">AVERAGE(C72:C74)</f>
        <v>3.41666666666667</v>
      </c>
      <c r="D75" s="4" t="n">
        <f aca="false">AVERAGE(D72:D74)</f>
        <v>4.79</v>
      </c>
    </row>
    <row r="76" customFormat="false" ht="18.6" hidden="false" customHeight="false" outlineLevel="0" collapsed="false">
      <c r="A76" s="5"/>
      <c r="B76" s="21" t="s">
        <v>23</v>
      </c>
      <c r="C76" s="21" t="s">
        <v>24</v>
      </c>
      <c r="D76" s="21" t="s">
        <v>25</v>
      </c>
    </row>
    <row r="77" customFormat="false" ht="15.6" hidden="false" customHeight="false" outlineLevel="0" collapsed="false">
      <c r="A77" s="10" t="s">
        <v>11</v>
      </c>
    </row>
    <row r="80" customFormat="false" ht="18" hidden="false" customHeight="false" outlineLevel="0" collapsed="false">
      <c r="A80" s="11" t="s">
        <v>30</v>
      </c>
      <c r="B80" s="11"/>
      <c r="C80" s="11"/>
      <c r="D80" s="11"/>
      <c r="E80" s="11"/>
    </row>
    <row r="81" customFormat="false" ht="18.6" hidden="false" customHeight="false" outlineLevel="0" collapsed="false">
      <c r="A81" s="15"/>
      <c r="B81" s="22" t="s">
        <v>31</v>
      </c>
      <c r="C81" s="22" t="s">
        <v>32</v>
      </c>
      <c r="D81" s="22" t="s">
        <v>33</v>
      </c>
      <c r="E81" s="22" t="s">
        <v>34</v>
      </c>
    </row>
    <row r="82" customFormat="false" ht="15.6" hidden="false" customHeight="false" outlineLevel="0" collapsed="false">
      <c r="A82" s="10" t="s">
        <v>35</v>
      </c>
      <c r="B82" s="14" t="n">
        <v>647.7298</v>
      </c>
      <c r="C82" s="14" t="n">
        <v>4792</v>
      </c>
      <c r="D82" s="14" t="n">
        <v>9582</v>
      </c>
      <c r="E82" s="14" t="n">
        <v>0.858</v>
      </c>
    </row>
    <row r="83" customFormat="false" ht="15.6" hidden="false" customHeight="false" outlineLevel="0" collapsed="false">
      <c r="A83" s="10" t="s">
        <v>36</v>
      </c>
      <c r="B83" s="14" t="n">
        <v>144.0333</v>
      </c>
      <c r="C83" s="14" t="n">
        <v>1134</v>
      </c>
      <c r="D83" s="14" t="n">
        <v>2041</v>
      </c>
      <c r="E83" s="14" t="n">
        <v>0.149</v>
      </c>
    </row>
    <row r="84" customFormat="false" ht="15.6" hidden="false" customHeight="false" outlineLevel="0" collapsed="false">
      <c r="A84" s="15" t="s">
        <v>37</v>
      </c>
      <c r="B84" s="23" t="n">
        <v>263.9895</v>
      </c>
      <c r="C84" s="23" t="n">
        <v>1306</v>
      </c>
      <c r="D84" s="23" t="n">
        <v>3297</v>
      </c>
      <c r="E84" s="23" t="n">
        <v>0.182</v>
      </c>
    </row>
    <row r="85" customFormat="false" ht="15.6" hidden="false" customHeight="false" outlineLevel="0" collapsed="false">
      <c r="A85" s="3" t="s">
        <v>38</v>
      </c>
      <c r="B85" s="3"/>
    </row>
  </sheetData>
  <mergeCells count="5">
    <mergeCell ref="A1:D1"/>
    <mergeCell ref="A18:E18"/>
    <mergeCell ref="A28:E28"/>
    <mergeCell ref="A80:E80"/>
    <mergeCell ref="A85:B8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8"/>
  <sheetViews>
    <sheetView showFormulas="false" showGridLines="true" showRowColHeaders="true" showZeros="true" rightToLeft="false" tabSelected="true" showOutlineSymbols="true" defaultGridColor="true" view="normal" topLeftCell="A40" colorId="64" zoomScale="100" zoomScaleNormal="100" zoomScalePageLayoutView="100" workbookViewId="0">
      <selection pane="topLeft" activeCell="D205" activeCellId="0" sqref="B202:D205"/>
    </sheetView>
  </sheetViews>
  <sheetFormatPr defaultColWidth="8.59375" defaultRowHeight="15.6" zeroHeight="false" outlineLevelRow="0" outlineLevelCol="0"/>
  <cols>
    <col collapsed="false" customWidth="true" hidden="false" outlineLevel="0" max="1" min="1" style="0" width="14.19"/>
    <col collapsed="false" customWidth="true" hidden="false" outlineLevel="0" max="2" min="2" style="0" width="20.89"/>
    <col collapsed="false" customWidth="true" hidden="false" outlineLevel="0" max="3" min="3" style="0" width="22.4"/>
    <col collapsed="false" customWidth="true" hidden="false" outlineLevel="0" max="4" min="4" style="0" width="70.29"/>
    <col collapsed="false" customWidth="true" hidden="false" outlineLevel="0" max="5" min="5" style="0" width="30.79"/>
  </cols>
  <sheetData>
    <row r="1" customFormat="false" ht="18" hidden="false" customHeight="false" outlineLevel="0" collapsed="false">
      <c r="A1" s="1" t="s">
        <v>39</v>
      </c>
      <c r="B1" s="1"/>
      <c r="C1" s="1"/>
      <c r="D1" s="1"/>
    </row>
    <row r="2" customFormat="false" ht="15.6" hidden="false" customHeight="false" outlineLevel="0" collapsed="false">
      <c r="A2" s="2"/>
      <c r="B2" s="2" t="s">
        <v>40</v>
      </c>
      <c r="C2" s="2" t="s">
        <v>41</v>
      </c>
      <c r="D2" s="2" t="s">
        <v>42</v>
      </c>
    </row>
    <row r="3" customFormat="false" ht="15.6" hidden="false" customHeight="false" outlineLevel="0" collapsed="false">
      <c r="A3" s="4" t="s">
        <v>4</v>
      </c>
      <c r="B3" s="24" t="n">
        <v>7.35</v>
      </c>
      <c r="C3" s="24" t="n">
        <v>2.95</v>
      </c>
      <c r="D3" s="24" t="n">
        <v>3.56</v>
      </c>
    </row>
    <row r="4" customFormat="false" ht="15.6" hidden="false" customHeight="false" outlineLevel="0" collapsed="false">
      <c r="A4" s="4"/>
      <c r="B4" s="24" t="n">
        <v>7.23</v>
      </c>
      <c r="C4" s="24" t="n">
        <v>3.05</v>
      </c>
      <c r="D4" s="24" t="n">
        <v>3.35</v>
      </c>
    </row>
    <row r="5" customFormat="false" ht="15.6" hidden="false" customHeight="false" outlineLevel="0" collapsed="false">
      <c r="A5" s="4"/>
      <c r="B5" s="24" t="n">
        <v>6.99</v>
      </c>
      <c r="C5" s="24" t="n">
        <v>3.12</v>
      </c>
      <c r="D5" s="24" t="n">
        <v>3.16</v>
      </c>
    </row>
    <row r="6" customFormat="false" ht="15.6" hidden="false" customHeight="false" outlineLevel="0" collapsed="false">
      <c r="A6" s="5" t="s">
        <v>5</v>
      </c>
      <c r="B6" s="6" t="n">
        <f aca="false">AVERAGE(B3:B5)</f>
        <v>7.19</v>
      </c>
      <c r="C6" s="6" t="n">
        <f aca="false">AVERAGE(C3:C5)</f>
        <v>3.04</v>
      </c>
      <c r="D6" s="6" t="n">
        <f aca="false">AVERAGE(D3:D5)</f>
        <v>3.35666666666667</v>
      </c>
    </row>
    <row r="7" customFormat="false" ht="15.6" hidden="false" customHeight="false" outlineLevel="0" collapsed="false">
      <c r="A7" s="4" t="s">
        <v>6</v>
      </c>
      <c r="B7" s="24" t="n">
        <v>6.89</v>
      </c>
      <c r="C7" s="24" t="n">
        <v>3.33</v>
      </c>
      <c r="D7" s="24" t="n">
        <v>3.45</v>
      </c>
    </row>
    <row r="8" customFormat="false" ht="15.6" hidden="false" customHeight="false" outlineLevel="0" collapsed="false">
      <c r="A8" s="4"/>
      <c r="B8" s="20" t="n">
        <v>7.5</v>
      </c>
      <c r="C8" s="24" t="n">
        <v>3.56</v>
      </c>
      <c r="D8" s="24" t="n">
        <v>3.19</v>
      </c>
    </row>
    <row r="9" customFormat="false" ht="15.6" hidden="false" customHeight="false" outlineLevel="0" collapsed="false">
      <c r="A9" s="4"/>
      <c r="B9" s="24" t="n">
        <v>7.13</v>
      </c>
      <c r="C9" s="24" t="n">
        <v>3.45</v>
      </c>
      <c r="D9" s="24" t="n">
        <v>3.19</v>
      </c>
    </row>
    <row r="10" customFormat="false" ht="15.6" hidden="false" customHeight="false" outlineLevel="0" collapsed="false">
      <c r="A10" s="5" t="s">
        <v>5</v>
      </c>
      <c r="B10" s="6" t="n">
        <f aca="false">AVERAGE(B7:B9)</f>
        <v>7.17333333333333</v>
      </c>
      <c r="C10" s="6" t="n">
        <f aca="false">AVERAGE(C7:C9)</f>
        <v>3.44666666666667</v>
      </c>
      <c r="D10" s="6" t="n">
        <f aca="false">AVERAGE(D7:D9)</f>
        <v>3.27666666666667</v>
      </c>
    </row>
    <row r="11" customFormat="false" ht="15.6" hidden="false" customHeight="false" outlineLevel="0" collapsed="false">
      <c r="A11" s="4" t="s">
        <v>7</v>
      </c>
      <c r="B11" s="24" t="n">
        <v>6.95</v>
      </c>
      <c r="C11" s="4" t="n">
        <v>2.95</v>
      </c>
      <c r="D11" s="24" t="n">
        <v>2.98</v>
      </c>
    </row>
    <row r="12" customFormat="false" ht="15.6" hidden="false" customHeight="false" outlineLevel="0" collapsed="false">
      <c r="A12" s="4"/>
      <c r="B12" s="24" t="n">
        <v>7.33</v>
      </c>
      <c r="C12" s="4" t="n">
        <v>2.99</v>
      </c>
      <c r="D12" s="24" t="n">
        <v>3.85</v>
      </c>
    </row>
    <row r="13" customFormat="false" ht="15.6" hidden="false" customHeight="false" outlineLevel="0" collapsed="false">
      <c r="A13" s="4"/>
      <c r="B13" s="24" t="n">
        <v>7.09</v>
      </c>
      <c r="C13" s="4" t="n">
        <v>3.01</v>
      </c>
      <c r="D13" s="24" t="n">
        <v>3.76</v>
      </c>
    </row>
    <row r="14" customFormat="false" ht="15.6" hidden="false" customHeight="false" outlineLevel="0" collapsed="false">
      <c r="A14" s="5" t="s">
        <v>5</v>
      </c>
      <c r="B14" s="6" t="n">
        <f aca="false">AVERAGE(B11:B13)</f>
        <v>7.12333333333333</v>
      </c>
      <c r="C14" s="6" t="n">
        <f aca="false">AVERAGE(C11:C13)</f>
        <v>2.98333333333333</v>
      </c>
      <c r="D14" s="6" t="n">
        <f aca="false">AVERAGE(D11:D13)</f>
        <v>3.53</v>
      </c>
    </row>
    <row r="15" customFormat="false" ht="15.6" hidden="false" customHeight="false" outlineLevel="0" collapsed="false">
      <c r="A15" s="4" t="s">
        <v>16</v>
      </c>
      <c r="B15" s="24" t="n">
        <v>6.66</v>
      </c>
      <c r="C15" s="24" t="n">
        <v>3.16</v>
      </c>
      <c r="D15" s="24" t="n">
        <v>3.56</v>
      </c>
    </row>
    <row r="16" customFormat="false" ht="15.6" hidden="false" customHeight="false" outlineLevel="0" collapsed="false">
      <c r="A16" s="4"/>
      <c r="B16" s="24" t="n">
        <v>7.06</v>
      </c>
      <c r="C16" s="24" t="n">
        <v>3.07</v>
      </c>
      <c r="D16" s="24" t="n">
        <v>3.98</v>
      </c>
    </row>
    <row r="17" customFormat="false" ht="15.6" hidden="false" customHeight="false" outlineLevel="0" collapsed="false">
      <c r="A17" s="4"/>
      <c r="B17" s="24" t="n">
        <v>7.11</v>
      </c>
      <c r="C17" s="24" t="n">
        <v>3.16</v>
      </c>
      <c r="D17" s="24" t="n">
        <v>3.59</v>
      </c>
    </row>
    <row r="18" customFormat="false" ht="15.6" hidden="false" customHeight="false" outlineLevel="0" collapsed="false">
      <c r="A18" s="5" t="s">
        <v>5</v>
      </c>
      <c r="B18" s="6" t="n">
        <f aca="false">AVERAGE(B15:B17)</f>
        <v>6.94333333333333</v>
      </c>
      <c r="C18" s="6" t="n">
        <f aca="false">AVERAGE(C15:C17)</f>
        <v>3.13</v>
      </c>
      <c r="D18" s="6" t="n">
        <f aca="false">AVERAGE(D15:D17)</f>
        <v>3.71</v>
      </c>
    </row>
    <row r="19" customFormat="false" ht="15.6" hidden="false" customHeight="false" outlineLevel="0" collapsed="false">
      <c r="A19" s="4" t="s">
        <v>17</v>
      </c>
      <c r="B19" s="24" t="n">
        <v>7.56</v>
      </c>
      <c r="C19" s="24" t="n">
        <v>2.68</v>
      </c>
      <c r="D19" s="24" t="n">
        <v>3.76</v>
      </c>
    </row>
    <row r="20" customFormat="false" ht="15.6" hidden="false" customHeight="false" outlineLevel="0" collapsed="false">
      <c r="A20" s="4"/>
      <c r="B20" s="24" t="n">
        <v>7.33</v>
      </c>
      <c r="C20" s="24" t="n">
        <v>2.95</v>
      </c>
      <c r="D20" s="24" t="n">
        <v>3.79</v>
      </c>
    </row>
    <row r="21" customFormat="false" ht="15.6" hidden="false" customHeight="false" outlineLevel="0" collapsed="false">
      <c r="A21" s="4"/>
      <c r="B21" s="24" t="n">
        <v>6.81</v>
      </c>
      <c r="C21" s="24" t="n">
        <v>2.79</v>
      </c>
      <c r="D21" s="24" t="n">
        <v>3.26</v>
      </c>
    </row>
    <row r="22" customFormat="false" ht="15.6" hidden="false" customHeight="false" outlineLevel="0" collapsed="false">
      <c r="A22" s="8" t="s">
        <v>5</v>
      </c>
      <c r="B22" s="7" t="n">
        <f aca="false">AVERAGE(B19:B21)</f>
        <v>7.23333333333333</v>
      </c>
      <c r="C22" s="7" t="n">
        <f aca="false">AVERAGE(C19:C21)</f>
        <v>2.80666666666667</v>
      </c>
      <c r="D22" s="7" t="n">
        <f aca="false">AVERAGE(D19:D21)</f>
        <v>3.60333333333333</v>
      </c>
    </row>
    <row r="23" customFormat="false" ht="18.6" hidden="false" customHeight="false" outlineLevel="0" collapsed="false">
      <c r="A23" s="5"/>
      <c r="B23" s="6" t="s">
        <v>43</v>
      </c>
      <c r="C23" s="6" t="s">
        <v>44</v>
      </c>
      <c r="D23" s="6" t="s">
        <v>45</v>
      </c>
    </row>
    <row r="24" customFormat="false" ht="15.6" hidden="false" customHeight="false" outlineLevel="0" collapsed="false">
      <c r="A24" s="10" t="s">
        <v>11</v>
      </c>
      <c r="B24" s="9"/>
      <c r="C24" s="9"/>
      <c r="D24" s="9"/>
    </row>
    <row r="26" customFormat="false" ht="18" hidden="false" customHeight="false" outlineLevel="0" collapsed="false">
      <c r="A26" s="11" t="s">
        <v>46</v>
      </c>
      <c r="B26" s="11"/>
      <c r="C26" s="11"/>
      <c r="D26" s="11"/>
      <c r="E26" s="11"/>
    </row>
    <row r="27" customFormat="false" ht="17.4" hidden="false" customHeight="false" outlineLevel="0" collapsed="false">
      <c r="A27" s="5"/>
      <c r="B27" s="5" t="s">
        <v>13</v>
      </c>
      <c r="C27" s="5" t="s">
        <v>14</v>
      </c>
      <c r="D27" s="5" t="s">
        <v>15</v>
      </c>
      <c r="E27" s="12"/>
    </row>
    <row r="28" customFormat="false" ht="15.6" hidden="false" customHeight="false" outlineLevel="0" collapsed="false">
      <c r="A28" s="4" t="s">
        <v>4</v>
      </c>
      <c r="B28" s="25" t="n">
        <v>8</v>
      </c>
      <c r="C28" s="0" t="n">
        <v>7</v>
      </c>
      <c r="D28" s="0" t="n">
        <v>7</v>
      </c>
      <c r="E28" s="13"/>
    </row>
    <row r="29" customFormat="false" ht="15.6" hidden="false" customHeight="false" outlineLevel="0" collapsed="false">
      <c r="A29" s="4" t="s">
        <v>6</v>
      </c>
      <c r="B29" s="25" t="n">
        <v>8</v>
      </c>
      <c r="C29" s="0" t="n">
        <v>7</v>
      </c>
      <c r="D29" s="0" t="n">
        <v>7</v>
      </c>
      <c r="E29" s="14"/>
    </row>
    <row r="30" customFormat="false" ht="15.6" hidden="false" customHeight="false" outlineLevel="0" collapsed="false">
      <c r="A30" s="4" t="s">
        <v>7</v>
      </c>
      <c r="B30" s="25" t="n">
        <v>8</v>
      </c>
      <c r="C30" s="0" t="n">
        <v>7</v>
      </c>
      <c r="D30" s="0" t="n">
        <v>7</v>
      </c>
      <c r="E30" s="14"/>
    </row>
    <row r="31" customFormat="false" ht="15.6" hidden="false" customHeight="false" outlineLevel="0" collapsed="false">
      <c r="A31" s="4" t="s">
        <v>16</v>
      </c>
      <c r="B31" s="25" t="n">
        <v>8</v>
      </c>
      <c r="C31" s="0" t="n">
        <v>7</v>
      </c>
      <c r="D31" s="0" t="n">
        <v>7</v>
      </c>
      <c r="E31" s="14"/>
    </row>
    <row r="32" customFormat="false" ht="15.6" hidden="false" customHeight="false" outlineLevel="0" collapsed="false">
      <c r="A32" s="4" t="s">
        <v>17</v>
      </c>
      <c r="B32" s="25" t="n">
        <v>8</v>
      </c>
      <c r="C32" s="0" t="n">
        <v>8</v>
      </c>
      <c r="D32" s="0" t="n">
        <v>7</v>
      </c>
    </row>
    <row r="33" customFormat="false" ht="15.6" hidden="false" customHeight="false" outlineLevel="0" collapsed="false">
      <c r="A33" s="5" t="s">
        <v>5</v>
      </c>
      <c r="B33" s="15" t="n">
        <f aca="false">AVERAGE(B28:B32)</f>
        <v>8</v>
      </c>
      <c r="C33" s="15" t="n">
        <v>7</v>
      </c>
      <c r="D33" s="15" t="n">
        <v>8</v>
      </c>
      <c r="E33" s="16"/>
    </row>
    <row r="34" customFormat="false" ht="17.4" hidden="false" customHeight="false" outlineLevel="0" collapsed="false">
      <c r="A34" s="10" t="s">
        <v>18</v>
      </c>
      <c r="B34" s="17"/>
      <c r="C34" s="17"/>
      <c r="D34" s="17"/>
      <c r="E34" s="17"/>
    </row>
    <row r="36" customFormat="false" ht="18" hidden="false" customHeight="false" outlineLevel="0" collapsed="false">
      <c r="A36" s="11" t="s">
        <v>47</v>
      </c>
      <c r="B36" s="11"/>
      <c r="C36" s="11"/>
      <c r="D36" s="11"/>
      <c r="E36" s="11"/>
    </row>
    <row r="37" customFormat="false" ht="15.6" hidden="false" customHeight="false" outlineLevel="0" collapsed="false">
      <c r="A37" s="5"/>
      <c r="B37" s="5" t="s">
        <v>20</v>
      </c>
      <c r="C37" s="5" t="s">
        <v>21</v>
      </c>
      <c r="D37" s="5" t="s">
        <v>22</v>
      </c>
    </row>
    <row r="38" customFormat="false" ht="15.6" hidden="false" customHeight="false" outlineLevel="0" collapsed="false">
      <c r="A38" s="4" t="s">
        <v>4</v>
      </c>
      <c r="B38" s="24" t="n">
        <v>14.01</v>
      </c>
      <c r="C38" s="24" t="n">
        <v>9.84</v>
      </c>
      <c r="D38" s="24" t="n">
        <v>10.73</v>
      </c>
    </row>
    <row r="39" customFormat="false" ht="15.6" hidden="false" customHeight="false" outlineLevel="0" collapsed="false">
      <c r="A39" s="4"/>
      <c r="B39" s="24" t="n">
        <v>13.05</v>
      </c>
      <c r="C39" s="24" t="n">
        <v>9.16</v>
      </c>
      <c r="D39" s="24" t="n">
        <v>10.69</v>
      </c>
    </row>
    <row r="40" customFormat="false" ht="15.6" hidden="false" customHeight="false" outlineLevel="0" collapsed="false">
      <c r="A40" s="8"/>
      <c r="B40" s="26" t="n">
        <v>15.02</v>
      </c>
      <c r="C40" s="26" t="n">
        <v>7.25</v>
      </c>
      <c r="D40" s="26" t="n">
        <v>8.82</v>
      </c>
    </row>
    <row r="41" customFormat="false" ht="15.6" hidden="false" customHeight="false" outlineLevel="0" collapsed="false">
      <c r="A41" s="4"/>
      <c r="B41" s="24" t="n">
        <v>10.04</v>
      </c>
      <c r="C41" s="24" t="n">
        <v>8.43</v>
      </c>
      <c r="D41" s="24" t="n">
        <v>7.62</v>
      </c>
    </row>
    <row r="42" customFormat="false" ht="15.6" hidden="false" customHeight="false" outlineLevel="0" collapsed="false">
      <c r="A42" s="5" t="s">
        <v>5</v>
      </c>
      <c r="B42" s="18" t="n">
        <f aca="false">AVERAGE(B38:B41)</f>
        <v>13.03</v>
      </c>
      <c r="C42" s="18" t="n">
        <f aca="false">AVERAGE(C38:C41)</f>
        <v>8.67</v>
      </c>
      <c r="D42" s="18" t="n">
        <f aca="false">AVERAGE(D38:D41)</f>
        <v>9.465</v>
      </c>
    </row>
    <row r="43" customFormat="false" ht="15.6" hidden="false" customHeight="false" outlineLevel="0" collapsed="false">
      <c r="A43" s="4" t="s">
        <v>6</v>
      </c>
      <c r="B43" s="24" t="n">
        <v>12.41</v>
      </c>
      <c r="C43" s="24" t="n">
        <v>8.35</v>
      </c>
      <c r="D43" s="24" t="n">
        <v>9.41</v>
      </c>
    </row>
    <row r="44" customFormat="false" ht="15.6" hidden="false" customHeight="false" outlineLevel="0" collapsed="false">
      <c r="A44" s="4"/>
      <c r="B44" s="24" t="n">
        <v>11.94</v>
      </c>
      <c r="C44" s="24" t="n">
        <v>6.95</v>
      </c>
      <c r="D44" s="24" t="n">
        <v>8.61</v>
      </c>
    </row>
    <row r="45" customFormat="false" ht="15.6" hidden="false" customHeight="false" outlineLevel="0" collapsed="false">
      <c r="A45" s="8"/>
      <c r="B45" s="26" t="n">
        <v>10.15</v>
      </c>
      <c r="C45" s="26" t="n">
        <v>8.75</v>
      </c>
      <c r="D45" s="26" t="n">
        <v>8.12</v>
      </c>
    </row>
    <row r="46" customFormat="false" ht="15.6" hidden="false" customHeight="false" outlineLevel="0" collapsed="false">
      <c r="A46" s="4"/>
      <c r="B46" s="20" t="n">
        <v>9.3</v>
      </c>
      <c r="C46" s="24" t="n">
        <v>8.62</v>
      </c>
      <c r="D46" s="24" t="n">
        <v>7.84</v>
      </c>
    </row>
    <row r="47" customFormat="false" ht="15.6" hidden="false" customHeight="false" outlineLevel="0" collapsed="false">
      <c r="A47" s="5" t="s">
        <v>5</v>
      </c>
      <c r="B47" s="18" t="n">
        <f aca="false">AVERAGE(B43:B46)</f>
        <v>10.95</v>
      </c>
      <c r="C47" s="18" t="n">
        <f aca="false">AVERAGE(C43:C46)</f>
        <v>8.1675</v>
      </c>
      <c r="D47" s="18" t="n">
        <f aca="false">AVERAGE(D43:D46)</f>
        <v>8.495</v>
      </c>
    </row>
    <row r="48" customFormat="false" ht="15.6" hidden="false" customHeight="false" outlineLevel="0" collapsed="false">
      <c r="A48" s="4" t="s">
        <v>7</v>
      </c>
      <c r="B48" s="24" t="n">
        <v>13.25</v>
      </c>
      <c r="C48" s="24" t="n">
        <v>8.83</v>
      </c>
      <c r="D48" s="24" t="n">
        <v>11.57</v>
      </c>
    </row>
    <row r="49" customFormat="false" ht="15.6" hidden="false" customHeight="false" outlineLevel="0" collapsed="false">
      <c r="A49" s="4"/>
      <c r="B49" s="24" t="n">
        <v>12.37</v>
      </c>
      <c r="C49" s="24" t="n">
        <v>8.27</v>
      </c>
      <c r="D49" s="24" t="n">
        <v>9.92</v>
      </c>
    </row>
    <row r="50" customFormat="false" ht="15.6" hidden="false" customHeight="false" outlineLevel="0" collapsed="false">
      <c r="A50" s="8"/>
      <c r="B50" s="26" t="n">
        <v>11.79</v>
      </c>
      <c r="C50" s="26" t="n">
        <v>7.74</v>
      </c>
      <c r="D50" s="26" t="n">
        <v>10.1</v>
      </c>
    </row>
    <row r="51" customFormat="false" ht="15.6" hidden="false" customHeight="false" outlineLevel="0" collapsed="false">
      <c r="A51" s="8"/>
      <c r="B51" s="24" t="n">
        <v>11.34</v>
      </c>
      <c r="C51" s="24" t="n">
        <v>5.86</v>
      </c>
      <c r="D51" s="24" t="n">
        <v>8.28</v>
      </c>
    </row>
    <row r="52" customFormat="false" ht="15.6" hidden="false" customHeight="false" outlineLevel="0" collapsed="false">
      <c r="A52" s="5" t="s">
        <v>5</v>
      </c>
      <c r="B52" s="6" t="n">
        <f aca="false">AVERAGE(B48:B51)</f>
        <v>12.1875</v>
      </c>
      <c r="C52" s="6" t="n">
        <f aca="false">AVERAGE(C48:C51)</f>
        <v>7.675</v>
      </c>
      <c r="D52" s="6" t="n">
        <f aca="false">AVERAGE(D48:D51)</f>
        <v>9.9675</v>
      </c>
    </row>
    <row r="53" customFormat="false" ht="15.6" hidden="false" customHeight="false" outlineLevel="0" collapsed="false">
      <c r="A53" s="19" t="s">
        <v>16</v>
      </c>
      <c r="B53" s="27" t="n">
        <v>13.57</v>
      </c>
      <c r="C53" s="27" t="n">
        <v>9.34</v>
      </c>
      <c r="D53" s="27" t="n">
        <v>9.98</v>
      </c>
    </row>
    <row r="54" customFormat="false" ht="15.6" hidden="false" customHeight="false" outlineLevel="0" collapsed="false">
      <c r="A54" s="4"/>
      <c r="B54" s="20" t="n">
        <v>12.7</v>
      </c>
      <c r="C54" s="24" t="n">
        <v>7.66</v>
      </c>
      <c r="D54" s="24" t="n">
        <v>10.21</v>
      </c>
    </row>
    <row r="55" customFormat="false" ht="15.6" hidden="false" customHeight="false" outlineLevel="0" collapsed="false">
      <c r="A55" s="4"/>
      <c r="B55" s="24" t="n">
        <v>10.24</v>
      </c>
      <c r="C55" s="24" t="n">
        <v>8.17</v>
      </c>
      <c r="D55" s="24" t="n">
        <v>8.25</v>
      </c>
    </row>
    <row r="56" customFormat="false" ht="15.6" hidden="false" customHeight="false" outlineLevel="0" collapsed="false">
      <c r="A56" s="4"/>
      <c r="B56" s="20" t="n">
        <v>10.1</v>
      </c>
      <c r="C56" s="24" t="n">
        <v>7.55</v>
      </c>
      <c r="D56" s="24" t="n">
        <v>7.11</v>
      </c>
    </row>
    <row r="57" customFormat="false" ht="15.6" hidden="false" customHeight="false" outlineLevel="0" collapsed="false">
      <c r="A57" s="5" t="s">
        <v>5</v>
      </c>
      <c r="B57" s="18" t="n">
        <f aca="false">AVERAGE(B53:B56)</f>
        <v>11.6525</v>
      </c>
      <c r="C57" s="5" t="n">
        <f aca="false">AVERAGE(C53:C56)</f>
        <v>8.18</v>
      </c>
      <c r="D57" s="18" t="n">
        <f aca="false">AVERAGE(D53:D56)</f>
        <v>8.8875</v>
      </c>
    </row>
    <row r="58" customFormat="false" ht="15.6" hidden="false" customHeight="false" outlineLevel="0" collapsed="false">
      <c r="A58" s="8" t="s">
        <v>17</v>
      </c>
      <c r="B58" s="26" t="n">
        <v>13.73</v>
      </c>
      <c r="C58" s="28" t="n">
        <v>9.8</v>
      </c>
      <c r="D58" s="26" t="n">
        <v>8.29</v>
      </c>
    </row>
    <row r="59" customFormat="false" ht="15.6" hidden="false" customHeight="false" outlineLevel="0" collapsed="false">
      <c r="A59" s="4"/>
      <c r="B59" s="24" t="n">
        <v>12.03</v>
      </c>
      <c r="C59" s="24" t="n">
        <v>10.24</v>
      </c>
      <c r="D59" s="24" t="n">
        <v>9.99</v>
      </c>
    </row>
    <row r="60" customFormat="false" ht="15.6" hidden="false" customHeight="false" outlineLevel="0" collapsed="false">
      <c r="A60" s="4"/>
      <c r="B60" s="20" t="n">
        <v>12.4</v>
      </c>
      <c r="C60" s="24" t="n">
        <v>9.04</v>
      </c>
      <c r="D60" s="24" t="n">
        <v>10.06</v>
      </c>
    </row>
    <row r="61" customFormat="false" ht="15.6" hidden="false" customHeight="false" outlineLevel="0" collapsed="false">
      <c r="A61" s="4"/>
      <c r="B61" s="24" t="n">
        <v>11.93</v>
      </c>
      <c r="C61" s="24" t="n">
        <v>8.44</v>
      </c>
      <c r="D61" s="24" t="n">
        <v>8.56</v>
      </c>
    </row>
    <row r="62" customFormat="false" ht="15.6" hidden="false" customHeight="false" outlineLevel="0" collapsed="false">
      <c r="A62" s="4" t="s">
        <v>5</v>
      </c>
      <c r="B62" s="20" t="n">
        <f aca="false">AVERAGE(B58:B61)</f>
        <v>12.5225</v>
      </c>
      <c r="C62" s="20" t="n">
        <f aca="false">AVERAGE(C58:C61)</f>
        <v>9.38</v>
      </c>
      <c r="D62" s="20" t="n">
        <f aca="false">AVERAGE(D58:D61)</f>
        <v>9.225</v>
      </c>
    </row>
    <row r="63" customFormat="false" ht="18.6" hidden="false" customHeight="false" outlineLevel="0" collapsed="false">
      <c r="A63" s="5"/>
      <c r="B63" s="29" t="s">
        <v>48</v>
      </c>
      <c r="C63" s="29" t="s">
        <v>49</v>
      </c>
      <c r="D63" s="29" t="s">
        <v>50</v>
      </c>
    </row>
    <row r="64" customFormat="false" ht="15.6" hidden="false" customHeight="false" outlineLevel="0" collapsed="false">
      <c r="A64" s="10" t="s">
        <v>11</v>
      </c>
    </row>
    <row r="66" customFormat="false" ht="18" hidden="false" customHeight="false" outlineLevel="0" collapsed="false">
      <c r="A66" s="11" t="s">
        <v>51</v>
      </c>
      <c r="B66" s="11"/>
      <c r="C66" s="11"/>
      <c r="D66" s="11"/>
      <c r="E66" s="11"/>
    </row>
    <row r="67" customFormat="false" ht="15.6" hidden="false" customHeight="false" outlineLevel="0" collapsed="false">
      <c r="A67" s="5"/>
      <c r="B67" s="5" t="s">
        <v>27</v>
      </c>
      <c r="C67" s="5" t="s">
        <v>28</v>
      </c>
      <c r="D67" s="5" t="s">
        <v>29</v>
      </c>
    </row>
    <row r="68" customFormat="false" ht="15.6" hidden="false" customHeight="false" outlineLevel="0" collapsed="false">
      <c r="A68" s="4" t="s">
        <v>4</v>
      </c>
      <c r="B68" s="24" t="n">
        <v>4.86</v>
      </c>
      <c r="C68" s="24" t="n">
        <v>3.75</v>
      </c>
      <c r="D68" s="24" t="n">
        <v>4.24</v>
      </c>
    </row>
    <row r="69" customFormat="false" ht="15.6" hidden="false" customHeight="false" outlineLevel="0" collapsed="false">
      <c r="A69" s="4"/>
      <c r="B69" s="24" t="n">
        <v>5.46</v>
      </c>
      <c r="C69" s="24" t="n">
        <v>4.17</v>
      </c>
      <c r="D69" s="24" t="n">
        <v>4.09</v>
      </c>
    </row>
    <row r="70" customFormat="false" ht="15.6" hidden="false" customHeight="false" outlineLevel="0" collapsed="false">
      <c r="A70" s="8"/>
      <c r="B70" s="26" t="n">
        <v>5.75</v>
      </c>
      <c r="C70" s="26" t="n">
        <v>3.97</v>
      </c>
      <c r="D70" s="26" t="n">
        <v>4.32</v>
      </c>
    </row>
    <row r="71" customFormat="false" ht="15.6" hidden="false" customHeight="false" outlineLevel="0" collapsed="false">
      <c r="A71" s="4"/>
      <c r="B71" s="24" t="n">
        <v>5.84</v>
      </c>
      <c r="C71" s="24" t="n">
        <v>3.98</v>
      </c>
      <c r="D71" s="24" t="n">
        <v>3.8</v>
      </c>
    </row>
    <row r="72" customFormat="false" ht="15.6" hidden="false" customHeight="false" outlineLevel="0" collapsed="false">
      <c r="A72" s="5" t="s">
        <v>5</v>
      </c>
      <c r="B72" s="18" t="n">
        <f aca="false">AVERAGE(B68:B71)</f>
        <v>5.4775</v>
      </c>
      <c r="C72" s="18" t="n">
        <f aca="false">AVERAGE(C68:C71)</f>
        <v>3.9675</v>
      </c>
      <c r="D72" s="18" t="n">
        <f aca="false">AVERAGE(D68:D71)</f>
        <v>4.1125</v>
      </c>
    </row>
    <row r="73" customFormat="false" ht="15.6" hidden="false" customHeight="false" outlineLevel="0" collapsed="false">
      <c r="A73" s="4" t="s">
        <v>6</v>
      </c>
      <c r="B73" s="24" t="n">
        <v>4.43</v>
      </c>
      <c r="C73" s="24" t="n">
        <v>3.62</v>
      </c>
      <c r="D73" s="24" t="n">
        <v>3.65</v>
      </c>
    </row>
    <row r="74" customFormat="false" ht="15.6" hidden="false" customHeight="false" outlineLevel="0" collapsed="false">
      <c r="A74" s="4"/>
      <c r="B74" s="20" t="n">
        <v>5.1</v>
      </c>
      <c r="C74" s="24" t="n">
        <v>3.25</v>
      </c>
      <c r="D74" s="24" t="n">
        <v>3.5</v>
      </c>
    </row>
    <row r="75" customFormat="false" ht="15.6" hidden="false" customHeight="false" outlineLevel="0" collapsed="false">
      <c r="A75" s="8"/>
      <c r="B75" s="26" t="n">
        <v>4.46</v>
      </c>
      <c r="C75" s="28" t="n">
        <v>3.7</v>
      </c>
      <c r="D75" s="26" t="n">
        <v>4.02</v>
      </c>
    </row>
    <row r="76" customFormat="false" ht="15.6" hidden="false" customHeight="false" outlineLevel="0" collapsed="false">
      <c r="A76" s="4"/>
      <c r="B76" s="24" t="n">
        <v>4.16</v>
      </c>
      <c r="C76" s="24" t="n">
        <v>3.44</v>
      </c>
      <c r="D76" s="24" t="n">
        <v>4.17</v>
      </c>
    </row>
    <row r="77" customFormat="false" ht="15.6" hidden="false" customHeight="false" outlineLevel="0" collapsed="false">
      <c r="A77" s="5" t="s">
        <v>5</v>
      </c>
      <c r="B77" s="18" t="n">
        <f aca="false">AVERAGE(B73:B76)</f>
        <v>4.5375</v>
      </c>
      <c r="C77" s="18" t="n">
        <f aca="false">AVERAGE(C73:C76)</f>
        <v>3.5025</v>
      </c>
      <c r="D77" s="18" t="n">
        <f aca="false">AVERAGE(D73:D76)</f>
        <v>3.835</v>
      </c>
    </row>
    <row r="78" customFormat="false" ht="15.6" hidden="false" customHeight="false" outlineLevel="0" collapsed="false">
      <c r="A78" s="4" t="s">
        <v>7</v>
      </c>
      <c r="B78" s="4" t="n">
        <v>5.42</v>
      </c>
      <c r="C78" s="4" t="n">
        <v>2.96</v>
      </c>
      <c r="D78" s="24" t="n">
        <v>4.54</v>
      </c>
    </row>
    <row r="79" customFormat="false" ht="15.6" hidden="false" customHeight="false" outlineLevel="0" collapsed="false">
      <c r="A79" s="4"/>
      <c r="B79" s="4" t="n">
        <v>5.15</v>
      </c>
      <c r="C79" s="4" t="n">
        <v>3</v>
      </c>
      <c r="D79" s="24" t="n">
        <v>4.44</v>
      </c>
    </row>
    <row r="80" customFormat="false" ht="15.6" hidden="false" customHeight="false" outlineLevel="0" collapsed="false">
      <c r="A80" s="8"/>
      <c r="B80" s="7" t="n">
        <v>4.75</v>
      </c>
      <c r="C80" s="7" t="n">
        <v>3.84</v>
      </c>
      <c r="D80" s="26" t="n">
        <v>4.62</v>
      </c>
    </row>
    <row r="81" customFormat="false" ht="15.6" hidden="false" customHeight="false" outlineLevel="0" collapsed="false">
      <c r="A81" s="8"/>
      <c r="B81" s="9" t="n">
        <v>5.51</v>
      </c>
      <c r="C81" s="9" t="n">
        <v>2.97</v>
      </c>
      <c r="D81" s="24" t="n">
        <v>4.38</v>
      </c>
    </row>
    <row r="82" customFormat="false" ht="15.6" hidden="false" customHeight="false" outlineLevel="0" collapsed="false">
      <c r="A82" s="5" t="s">
        <v>5</v>
      </c>
      <c r="B82" s="6" t="n">
        <f aca="false">AVERAGE(B78:B81)</f>
        <v>5.2075</v>
      </c>
      <c r="C82" s="6" t="n">
        <f aca="false">AVERAGE(C78:C81)</f>
        <v>3.1925</v>
      </c>
      <c r="D82" s="6" t="n">
        <f aca="false">AVERAGE(D78:D81)</f>
        <v>4.495</v>
      </c>
    </row>
    <row r="83" customFormat="false" ht="15.6" hidden="false" customHeight="false" outlineLevel="0" collapsed="false">
      <c r="A83" s="19" t="s">
        <v>16</v>
      </c>
      <c r="B83" s="27" t="n">
        <v>4.48</v>
      </c>
      <c r="C83" s="27" t="n">
        <v>3.73</v>
      </c>
      <c r="D83" s="27" t="n">
        <v>4.32</v>
      </c>
    </row>
    <row r="84" customFormat="false" ht="15.6" hidden="false" customHeight="false" outlineLevel="0" collapsed="false">
      <c r="A84" s="4"/>
      <c r="B84" s="24" t="n">
        <v>4.77</v>
      </c>
      <c r="C84" s="24" t="n">
        <v>3.88</v>
      </c>
      <c r="D84" s="20" t="n">
        <v>3.9</v>
      </c>
    </row>
    <row r="85" customFormat="false" ht="15.6" hidden="false" customHeight="false" outlineLevel="0" collapsed="false">
      <c r="A85" s="4"/>
      <c r="B85" s="24" t="n">
        <v>4.72</v>
      </c>
      <c r="C85" s="24" t="n">
        <v>4.15</v>
      </c>
      <c r="D85" s="24" t="n">
        <v>4.23</v>
      </c>
    </row>
    <row r="86" customFormat="false" ht="15.6" hidden="false" customHeight="false" outlineLevel="0" collapsed="false">
      <c r="A86" s="4"/>
      <c r="B86" s="24" t="n">
        <v>4.17</v>
      </c>
      <c r="C86" s="24" t="n">
        <v>3.94</v>
      </c>
      <c r="D86" s="24" t="n">
        <v>3.54</v>
      </c>
    </row>
    <row r="87" customFormat="false" ht="15.6" hidden="false" customHeight="false" outlineLevel="0" collapsed="false">
      <c r="A87" s="5" t="s">
        <v>5</v>
      </c>
      <c r="B87" s="18" t="n">
        <f aca="false">AVERAGE(B83:B86)</f>
        <v>4.535</v>
      </c>
      <c r="C87" s="18" t="n">
        <f aca="false">AVERAGE(C83:C86)</f>
        <v>3.925</v>
      </c>
      <c r="D87" s="18" t="n">
        <f aca="false">AVERAGE(D83:D86)</f>
        <v>3.9975</v>
      </c>
    </row>
    <row r="88" customFormat="false" ht="15.6" hidden="false" customHeight="false" outlineLevel="0" collapsed="false">
      <c r="A88" s="8" t="s">
        <v>17</v>
      </c>
      <c r="B88" s="26" t="n">
        <v>4.65</v>
      </c>
      <c r="C88" s="26" t="n">
        <v>4.01</v>
      </c>
      <c r="D88" s="26" t="n">
        <v>3.96</v>
      </c>
    </row>
    <row r="89" customFormat="false" ht="15.6" hidden="false" customHeight="false" outlineLevel="0" collapsed="false">
      <c r="A89" s="4"/>
      <c r="B89" s="24" t="n">
        <v>4.19</v>
      </c>
      <c r="C89" s="24" t="n">
        <v>3.88</v>
      </c>
      <c r="D89" s="24" t="n">
        <v>3.49</v>
      </c>
    </row>
    <row r="90" customFormat="false" ht="15.6" hidden="false" customHeight="false" outlineLevel="0" collapsed="false">
      <c r="A90" s="4"/>
      <c r="B90" s="24" t="n">
        <v>5.14</v>
      </c>
      <c r="C90" s="20" t="n">
        <v>3.4</v>
      </c>
      <c r="D90" s="24" t="n">
        <v>4.06</v>
      </c>
    </row>
    <row r="91" customFormat="false" ht="15.6" hidden="false" customHeight="false" outlineLevel="0" collapsed="false">
      <c r="A91" s="4"/>
      <c r="B91" s="24" t="n">
        <v>4.82</v>
      </c>
      <c r="C91" s="24" t="n">
        <v>4.02</v>
      </c>
      <c r="D91" s="24" t="n">
        <v>4.09</v>
      </c>
    </row>
    <row r="92" customFormat="false" ht="15.6" hidden="false" customHeight="false" outlineLevel="0" collapsed="false">
      <c r="A92" s="4" t="s">
        <v>5</v>
      </c>
      <c r="B92" s="4" t="n">
        <f aca="false">AVERAGE(B88:B91)</f>
        <v>4.7</v>
      </c>
      <c r="C92" s="20" t="n">
        <f aca="false">AVERAGE(C88:C91)</f>
        <v>3.8275</v>
      </c>
      <c r="D92" s="4" t="n">
        <f aca="false">AVERAGE(D88:D91)</f>
        <v>3.9</v>
      </c>
    </row>
    <row r="93" customFormat="false" ht="18.6" hidden="false" customHeight="false" outlineLevel="0" collapsed="false">
      <c r="A93" s="5"/>
      <c r="B93" s="29" t="s">
        <v>52</v>
      </c>
      <c r="C93" s="29" t="s">
        <v>53</v>
      </c>
      <c r="D93" s="29" t="s">
        <v>54</v>
      </c>
    </row>
    <row r="94" customFormat="false" ht="15.6" hidden="false" customHeight="false" outlineLevel="0" collapsed="false">
      <c r="A94" s="10" t="s">
        <v>11</v>
      </c>
    </row>
    <row r="97" customFormat="false" ht="18" hidden="false" customHeight="false" outlineLevel="0" collapsed="false">
      <c r="A97" s="11" t="s">
        <v>55</v>
      </c>
      <c r="B97" s="11"/>
      <c r="C97" s="11"/>
      <c r="D97" s="11"/>
      <c r="E97" s="11"/>
    </row>
    <row r="98" customFormat="false" ht="17.4" hidden="false" customHeight="false" outlineLevel="0" collapsed="false">
      <c r="A98" s="5"/>
      <c r="B98" s="5" t="s">
        <v>13</v>
      </c>
      <c r="C98" s="5" t="s">
        <v>14</v>
      </c>
      <c r="D98" s="5" t="s">
        <v>15</v>
      </c>
      <c r="E98" s="12"/>
    </row>
    <row r="99" customFormat="false" ht="15.6" hidden="false" customHeight="false" outlineLevel="0" collapsed="false">
      <c r="A99" s="4" t="s">
        <v>4</v>
      </c>
      <c r="B99" s="4" t="n">
        <v>15</v>
      </c>
      <c r="C99" s="4" t="n">
        <v>11</v>
      </c>
      <c r="D99" s="24" t="n">
        <v>11</v>
      </c>
      <c r="E99" s="13"/>
    </row>
    <row r="100" customFormat="false" ht="15.6" hidden="false" customHeight="false" outlineLevel="0" collapsed="false">
      <c r="A100" s="4" t="s">
        <v>6</v>
      </c>
      <c r="B100" s="4" t="n">
        <v>15</v>
      </c>
      <c r="C100" s="4" t="n">
        <v>11</v>
      </c>
      <c r="D100" s="24" t="n">
        <v>9</v>
      </c>
      <c r="E100" s="14"/>
    </row>
    <row r="101" customFormat="false" ht="15.6" hidden="false" customHeight="false" outlineLevel="0" collapsed="false">
      <c r="A101" s="4" t="s">
        <v>7</v>
      </c>
      <c r="B101" s="30" t="n">
        <v>16</v>
      </c>
      <c r="C101" s="30" t="n">
        <v>9</v>
      </c>
      <c r="D101" s="26" t="n">
        <v>10</v>
      </c>
      <c r="E101" s="14"/>
    </row>
    <row r="102" customFormat="false" ht="15.6" hidden="false" customHeight="false" outlineLevel="0" collapsed="false">
      <c r="A102" s="4" t="s">
        <v>16</v>
      </c>
      <c r="B102" s="31" t="n">
        <v>16</v>
      </c>
      <c r="C102" s="31" t="n">
        <v>9</v>
      </c>
      <c r="D102" s="24" t="n">
        <v>9</v>
      </c>
      <c r="E102" s="14"/>
    </row>
    <row r="103" customFormat="false" ht="15.6" hidden="false" customHeight="false" outlineLevel="0" collapsed="false">
      <c r="A103" s="4" t="s">
        <v>17</v>
      </c>
      <c r="B103" s="4" t="n">
        <v>16</v>
      </c>
      <c r="C103" s="4" t="n">
        <v>8</v>
      </c>
      <c r="D103" s="24" t="n">
        <v>10</v>
      </c>
    </row>
    <row r="104" customFormat="false" ht="18.6" hidden="false" customHeight="false" outlineLevel="0" collapsed="false">
      <c r="A104" s="5" t="s">
        <v>5</v>
      </c>
      <c r="B104" s="5" t="s">
        <v>56</v>
      </c>
      <c r="C104" s="5" t="s">
        <v>57</v>
      </c>
      <c r="D104" s="5" t="s">
        <v>58</v>
      </c>
      <c r="E104" s="16"/>
    </row>
    <row r="105" customFormat="false" ht="17.4" hidden="false" customHeight="false" outlineLevel="0" collapsed="false">
      <c r="A105" s="10" t="s">
        <v>11</v>
      </c>
      <c r="B105" s="17"/>
      <c r="C105" s="17"/>
      <c r="D105" s="17"/>
      <c r="E105" s="17"/>
    </row>
    <row r="107" customFormat="false" ht="18" hidden="false" customHeight="false" outlineLevel="0" collapsed="false">
      <c r="A107" s="11" t="s">
        <v>59</v>
      </c>
      <c r="B107" s="11"/>
      <c r="C107" s="11"/>
      <c r="D107" s="11"/>
      <c r="E107" s="11"/>
    </row>
    <row r="108" customFormat="false" ht="15.6" hidden="false" customHeight="false" outlineLevel="0" collapsed="false">
      <c r="A108" s="5"/>
      <c r="B108" s="5" t="s">
        <v>20</v>
      </c>
      <c r="C108" s="5" t="s">
        <v>21</v>
      </c>
      <c r="D108" s="5" t="s">
        <v>22</v>
      </c>
    </row>
    <row r="109" customFormat="false" ht="15.6" hidden="false" customHeight="false" outlineLevel="0" collapsed="false">
      <c r="A109" s="4" t="s">
        <v>4</v>
      </c>
      <c r="B109" s="24" t="n">
        <v>45.3</v>
      </c>
      <c r="C109" s="24" t="n">
        <v>29.44</v>
      </c>
      <c r="D109" s="24" t="n">
        <v>24</v>
      </c>
    </row>
    <row r="110" customFormat="false" ht="15.6" hidden="false" customHeight="false" outlineLevel="0" collapsed="false">
      <c r="A110" s="4"/>
      <c r="B110" s="24" t="n">
        <v>50.37</v>
      </c>
      <c r="C110" s="24" t="n">
        <v>29.43</v>
      </c>
      <c r="D110" s="24" t="n">
        <v>25.77</v>
      </c>
    </row>
    <row r="111" customFormat="false" ht="15.6" hidden="false" customHeight="false" outlineLevel="0" collapsed="false">
      <c r="A111" s="8"/>
      <c r="B111" s="26" t="n">
        <v>44.6</v>
      </c>
      <c r="C111" s="26" t="n">
        <v>27.84</v>
      </c>
      <c r="D111" s="26" t="n">
        <v>22.61</v>
      </c>
    </row>
    <row r="112" customFormat="false" ht="15.6" hidden="false" customHeight="false" outlineLevel="0" collapsed="false">
      <c r="A112" s="4"/>
      <c r="B112" s="24" t="n">
        <v>48.39</v>
      </c>
      <c r="C112" s="24" t="n">
        <v>26.82</v>
      </c>
      <c r="D112" s="24" t="n">
        <v>27.54</v>
      </c>
    </row>
    <row r="113" customFormat="false" ht="15.6" hidden="false" customHeight="false" outlineLevel="0" collapsed="false">
      <c r="A113" s="5" t="s">
        <v>5</v>
      </c>
      <c r="B113" s="18" t="n">
        <f aca="false">AVERAGE(B109:B112)</f>
        <v>47.165</v>
      </c>
      <c r="C113" s="18" t="n">
        <f aca="false">AVERAGE(C109:C112)</f>
        <v>28.3825</v>
      </c>
      <c r="D113" s="18" t="n">
        <f aca="false">AVERAGE(D109:D112)</f>
        <v>24.98</v>
      </c>
    </row>
    <row r="114" customFormat="false" ht="15.6" hidden="false" customHeight="false" outlineLevel="0" collapsed="false">
      <c r="A114" s="4" t="s">
        <v>6</v>
      </c>
      <c r="B114" s="24" t="n">
        <v>43.27</v>
      </c>
      <c r="C114" s="24" t="n">
        <v>21.84</v>
      </c>
      <c r="D114" s="24" t="n">
        <v>33.93</v>
      </c>
    </row>
    <row r="115" customFormat="false" ht="15.6" hidden="false" customHeight="false" outlineLevel="0" collapsed="false">
      <c r="A115" s="4"/>
      <c r="B115" s="24" t="n">
        <v>41.47</v>
      </c>
      <c r="C115" s="24" t="n">
        <v>15.52</v>
      </c>
      <c r="D115" s="20" t="n">
        <v>28.8</v>
      </c>
    </row>
    <row r="116" customFormat="false" ht="15.6" hidden="false" customHeight="false" outlineLevel="0" collapsed="false">
      <c r="A116" s="8"/>
      <c r="B116" s="26" t="n">
        <v>39.77</v>
      </c>
      <c r="C116" s="26" t="n">
        <v>18.21</v>
      </c>
      <c r="D116" s="26" t="n">
        <v>30.77</v>
      </c>
    </row>
    <row r="117" customFormat="false" ht="15.6" hidden="false" customHeight="false" outlineLevel="0" collapsed="false">
      <c r="A117" s="4"/>
      <c r="B117" s="24" t="n">
        <v>36.73</v>
      </c>
      <c r="C117" s="24" t="n">
        <v>19.58</v>
      </c>
      <c r="D117" s="24" t="n">
        <v>31.33</v>
      </c>
    </row>
    <row r="118" customFormat="false" ht="15.6" hidden="false" customHeight="false" outlineLevel="0" collapsed="false">
      <c r="A118" s="5" t="s">
        <v>5</v>
      </c>
      <c r="B118" s="18" t="n">
        <f aca="false">AVERAGE(B114:B117)</f>
        <v>40.31</v>
      </c>
      <c r="C118" s="18" t="n">
        <f aca="false">AVERAGE(C114:C117)</f>
        <v>18.7875</v>
      </c>
      <c r="D118" s="18" t="n">
        <f aca="false">AVERAGE(D114:D117)</f>
        <v>31.2075</v>
      </c>
    </row>
    <row r="119" customFormat="false" ht="15.6" hidden="false" customHeight="false" outlineLevel="0" collapsed="false">
      <c r="A119" s="4" t="s">
        <v>7</v>
      </c>
      <c r="B119" s="24" t="n">
        <v>56.68</v>
      </c>
      <c r="C119" s="24" t="n">
        <v>30.21</v>
      </c>
      <c r="D119" s="24" t="n">
        <v>27.44</v>
      </c>
    </row>
    <row r="120" customFormat="false" ht="15.6" hidden="false" customHeight="false" outlineLevel="0" collapsed="false">
      <c r="A120" s="4"/>
      <c r="B120" s="24" t="n">
        <v>52.64</v>
      </c>
      <c r="C120" s="20" t="n">
        <v>29.9</v>
      </c>
      <c r="D120" s="24" t="n">
        <v>29.96</v>
      </c>
    </row>
    <row r="121" customFormat="false" ht="15.6" hidden="false" customHeight="false" outlineLevel="0" collapsed="false">
      <c r="A121" s="8"/>
      <c r="B121" s="26" t="n">
        <v>49.29</v>
      </c>
      <c r="C121" s="28" t="n">
        <v>30</v>
      </c>
      <c r="D121" s="26" t="n">
        <v>25.14</v>
      </c>
    </row>
    <row r="122" customFormat="false" ht="15.6" hidden="false" customHeight="false" outlineLevel="0" collapsed="false">
      <c r="A122" s="8"/>
      <c r="B122" s="24" t="n">
        <v>48.24</v>
      </c>
      <c r="C122" s="24" t="n">
        <v>23.81</v>
      </c>
      <c r="D122" s="24" t="n">
        <v>23.87</v>
      </c>
    </row>
    <row r="123" customFormat="false" ht="15.6" hidden="false" customHeight="false" outlineLevel="0" collapsed="false">
      <c r="A123" s="5" t="s">
        <v>5</v>
      </c>
      <c r="B123" s="6" t="n">
        <f aca="false">AVERAGE(B119:B122)</f>
        <v>51.7125</v>
      </c>
      <c r="C123" s="6" t="n">
        <f aca="false">AVERAGE(C119:C122)</f>
        <v>28.48</v>
      </c>
      <c r="D123" s="6" t="n">
        <f aca="false">AVERAGE(D119:D122)</f>
        <v>26.6025</v>
      </c>
    </row>
    <row r="124" customFormat="false" ht="15.6" hidden="false" customHeight="false" outlineLevel="0" collapsed="false">
      <c r="A124" s="19" t="s">
        <v>16</v>
      </c>
      <c r="B124" s="27" t="n">
        <v>48.24</v>
      </c>
      <c r="C124" s="27" t="n">
        <v>26.07</v>
      </c>
      <c r="D124" s="27" t="n">
        <v>31.83</v>
      </c>
    </row>
    <row r="125" customFormat="false" ht="15.6" hidden="false" customHeight="false" outlineLevel="0" collapsed="false">
      <c r="A125" s="4"/>
      <c r="B125" s="24" t="n">
        <v>49.97</v>
      </c>
      <c r="C125" s="24" t="n">
        <v>26.62</v>
      </c>
      <c r="D125" s="20" t="n">
        <v>28.4</v>
      </c>
    </row>
    <row r="126" customFormat="false" ht="15.6" hidden="false" customHeight="false" outlineLevel="0" collapsed="false">
      <c r="A126" s="4"/>
      <c r="B126" s="24" t="n">
        <v>44.88</v>
      </c>
      <c r="C126" s="24" t="n">
        <v>22.66</v>
      </c>
      <c r="D126" s="24" t="n">
        <v>32.14</v>
      </c>
    </row>
    <row r="127" customFormat="false" ht="15.6" hidden="false" customHeight="false" outlineLevel="0" collapsed="false">
      <c r="A127" s="4"/>
      <c r="B127" s="24" t="n">
        <v>46.56</v>
      </c>
      <c r="C127" s="24" t="n">
        <v>23.15</v>
      </c>
      <c r="D127" s="24" t="n">
        <v>28.81</v>
      </c>
    </row>
    <row r="128" customFormat="false" ht="15.6" hidden="false" customHeight="false" outlineLevel="0" collapsed="false">
      <c r="A128" s="5" t="s">
        <v>5</v>
      </c>
      <c r="B128" s="18" t="n">
        <f aca="false">AVERAGE(B124:B127)</f>
        <v>47.4125</v>
      </c>
      <c r="C128" s="5" t="n">
        <f aca="false">AVERAGE(C124:C127)</f>
        <v>24.625</v>
      </c>
      <c r="D128" s="18" t="n">
        <f aca="false">AVERAGE(D124:D127)</f>
        <v>30.295</v>
      </c>
    </row>
    <row r="129" customFormat="false" ht="15.6" hidden="false" customHeight="false" outlineLevel="0" collapsed="false">
      <c r="A129" s="8" t="s">
        <v>17</v>
      </c>
      <c r="B129" s="26" t="n">
        <v>51.43</v>
      </c>
      <c r="C129" s="26" t="n">
        <v>25.23</v>
      </c>
      <c r="D129" s="26" t="n">
        <v>30.7</v>
      </c>
    </row>
    <row r="130" customFormat="false" ht="15.6" hidden="false" customHeight="false" outlineLevel="0" collapsed="false">
      <c r="A130" s="4"/>
      <c r="B130" s="24" t="n">
        <v>54.53</v>
      </c>
      <c r="C130" s="24" t="n">
        <v>23.87</v>
      </c>
      <c r="D130" s="24" t="n">
        <v>27.63</v>
      </c>
    </row>
    <row r="131" customFormat="false" ht="15.6" hidden="false" customHeight="false" outlineLevel="0" collapsed="false">
      <c r="A131" s="4"/>
      <c r="B131" s="24" t="n">
        <v>50.71</v>
      </c>
      <c r="C131" s="20" t="n">
        <v>25.2</v>
      </c>
      <c r="D131" s="24" t="n">
        <v>30.34</v>
      </c>
    </row>
    <row r="132" customFormat="false" ht="15.6" hidden="false" customHeight="false" outlineLevel="0" collapsed="false">
      <c r="A132" s="4"/>
      <c r="B132" s="24" t="n">
        <v>52.84</v>
      </c>
      <c r="C132" s="24" t="n">
        <v>25.94</v>
      </c>
      <c r="D132" s="24" t="n">
        <v>30.15</v>
      </c>
    </row>
    <row r="133" customFormat="false" ht="15.6" hidden="false" customHeight="false" outlineLevel="0" collapsed="false">
      <c r="A133" s="4" t="s">
        <v>5</v>
      </c>
      <c r="B133" s="20" t="n">
        <f aca="false">AVERAGE(B129:B132)</f>
        <v>52.3775</v>
      </c>
      <c r="C133" s="20" t="n">
        <f aca="false">AVERAGE(C129:C132)</f>
        <v>25.06</v>
      </c>
      <c r="D133" s="20" t="n">
        <f aca="false">AVERAGE(D129:D132)</f>
        <v>29.705</v>
      </c>
    </row>
    <row r="134" customFormat="false" ht="18.6" hidden="false" customHeight="false" outlineLevel="0" collapsed="false">
      <c r="A134" s="5"/>
      <c r="B134" s="29" t="s">
        <v>60</v>
      </c>
      <c r="C134" s="29" t="s">
        <v>61</v>
      </c>
      <c r="D134" s="29" t="s">
        <v>62</v>
      </c>
    </row>
    <row r="135" customFormat="false" ht="15.6" hidden="false" customHeight="false" outlineLevel="0" collapsed="false">
      <c r="A135" s="10" t="s">
        <v>11</v>
      </c>
    </row>
    <row r="137" customFormat="false" ht="18" hidden="false" customHeight="false" outlineLevel="0" collapsed="false">
      <c r="A137" s="11" t="s">
        <v>63</v>
      </c>
      <c r="B137" s="11"/>
      <c r="C137" s="11"/>
      <c r="D137" s="11"/>
      <c r="E137" s="11"/>
    </row>
    <row r="138" customFormat="false" ht="15.6" hidden="false" customHeight="false" outlineLevel="0" collapsed="false">
      <c r="A138" s="5"/>
      <c r="B138" s="5" t="s">
        <v>27</v>
      </c>
      <c r="C138" s="5" t="s">
        <v>28</v>
      </c>
      <c r="D138" s="5" t="s">
        <v>29</v>
      </c>
    </row>
    <row r="139" customFormat="false" ht="15.6" hidden="false" customHeight="false" outlineLevel="0" collapsed="false">
      <c r="A139" s="4" t="s">
        <v>4</v>
      </c>
      <c r="B139" s="24" t="n">
        <v>14.51</v>
      </c>
      <c r="C139" s="24" t="n">
        <v>8.01</v>
      </c>
      <c r="D139" s="24" t="n">
        <v>8.17</v>
      </c>
    </row>
    <row r="140" customFormat="false" ht="15.6" hidden="false" customHeight="false" outlineLevel="0" collapsed="false">
      <c r="A140" s="4"/>
      <c r="B140" s="24" t="n">
        <v>14.1</v>
      </c>
      <c r="C140" s="24" t="n">
        <v>8.54</v>
      </c>
      <c r="D140" s="24" t="n">
        <v>10.57</v>
      </c>
    </row>
    <row r="141" customFormat="false" ht="15.6" hidden="false" customHeight="false" outlineLevel="0" collapsed="false">
      <c r="A141" s="8"/>
      <c r="B141" s="26" t="n">
        <v>12.73</v>
      </c>
      <c r="C141" s="26" t="n">
        <v>8.53</v>
      </c>
      <c r="D141" s="26" t="n">
        <v>9.23</v>
      </c>
    </row>
    <row r="142" customFormat="false" ht="15.6" hidden="false" customHeight="false" outlineLevel="0" collapsed="false">
      <c r="A142" s="4"/>
      <c r="B142" s="24" t="n">
        <v>14.49</v>
      </c>
      <c r="C142" s="24" t="n">
        <v>8.97</v>
      </c>
      <c r="D142" s="24" t="n">
        <v>8.72</v>
      </c>
    </row>
    <row r="143" customFormat="false" ht="15.6" hidden="false" customHeight="false" outlineLevel="0" collapsed="false">
      <c r="A143" s="5" t="s">
        <v>5</v>
      </c>
      <c r="B143" s="18" t="n">
        <f aca="false">AVERAGE(B139:B142)</f>
        <v>13.9575</v>
      </c>
      <c r="C143" s="18" t="n">
        <f aca="false">AVERAGE(C139:C142)</f>
        <v>8.5125</v>
      </c>
      <c r="D143" s="18" t="n">
        <f aca="false">AVERAGE(D139:D142)</f>
        <v>9.1725</v>
      </c>
    </row>
    <row r="144" customFormat="false" ht="15.6" hidden="false" customHeight="false" outlineLevel="0" collapsed="false">
      <c r="A144" s="4" t="s">
        <v>6</v>
      </c>
      <c r="B144" s="24" t="n">
        <v>13.62</v>
      </c>
      <c r="C144" s="24" t="n">
        <v>7.12</v>
      </c>
      <c r="D144" s="24" t="n">
        <v>11.27</v>
      </c>
    </row>
    <row r="145" customFormat="false" ht="15.6" hidden="false" customHeight="false" outlineLevel="0" collapsed="false">
      <c r="A145" s="4"/>
      <c r="B145" s="24" t="n">
        <v>10.9</v>
      </c>
      <c r="C145" s="24" t="n">
        <v>6.34</v>
      </c>
      <c r="D145" s="24" t="n">
        <v>6.38</v>
      </c>
    </row>
    <row r="146" customFormat="false" ht="15.6" hidden="false" customHeight="false" outlineLevel="0" collapsed="false">
      <c r="A146" s="8"/>
      <c r="B146" s="26" t="n">
        <v>14.95</v>
      </c>
      <c r="C146" s="26" t="n">
        <v>7.84</v>
      </c>
      <c r="D146" s="26" t="n">
        <v>9.51</v>
      </c>
    </row>
    <row r="147" customFormat="false" ht="15.6" hidden="false" customHeight="false" outlineLevel="0" collapsed="false">
      <c r="A147" s="4"/>
      <c r="B147" s="24" t="n">
        <v>13.13</v>
      </c>
      <c r="C147" s="24" t="n">
        <v>5.79</v>
      </c>
      <c r="D147" s="24" t="n">
        <v>19.42</v>
      </c>
    </row>
    <row r="148" customFormat="false" ht="15.6" hidden="false" customHeight="false" outlineLevel="0" collapsed="false">
      <c r="A148" s="5" t="s">
        <v>5</v>
      </c>
      <c r="B148" s="18" t="n">
        <f aca="false">AVERAGE(B144:B147)</f>
        <v>13.15</v>
      </c>
      <c r="C148" s="18" t="n">
        <f aca="false">AVERAGE(C144:C147)</f>
        <v>6.7725</v>
      </c>
      <c r="D148" s="18" t="n">
        <f aca="false">AVERAGE(D144:D147)</f>
        <v>11.645</v>
      </c>
    </row>
    <row r="149" customFormat="false" ht="15.6" hidden="false" customHeight="false" outlineLevel="0" collapsed="false">
      <c r="A149" s="4" t="s">
        <v>7</v>
      </c>
      <c r="B149" s="24" t="n">
        <v>19.11</v>
      </c>
      <c r="C149" s="24" t="n">
        <v>19.11</v>
      </c>
      <c r="D149" s="24" t="n">
        <v>10.24</v>
      </c>
    </row>
    <row r="150" customFormat="false" ht="15.6" hidden="false" customHeight="false" outlineLevel="0" collapsed="false">
      <c r="A150" s="4"/>
      <c r="B150" s="24" t="n">
        <v>16.4</v>
      </c>
      <c r="C150" s="24" t="n">
        <v>16.4</v>
      </c>
      <c r="D150" s="24" t="n">
        <v>11.48</v>
      </c>
    </row>
    <row r="151" customFormat="false" ht="15.6" hidden="false" customHeight="false" outlineLevel="0" collapsed="false">
      <c r="A151" s="8"/>
      <c r="B151" s="26" t="n">
        <v>15.83</v>
      </c>
      <c r="C151" s="26" t="n">
        <v>15.83</v>
      </c>
      <c r="D151" s="26" t="n">
        <v>9.48</v>
      </c>
    </row>
    <row r="152" customFormat="false" ht="15.6" hidden="false" customHeight="false" outlineLevel="0" collapsed="false">
      <c r="A152" s="8"/>
      <c r="B152" s="24" t="n">
        <v>14.86</v>
      </c>
      <c r="C152" s="24" t="n">
        <v>14.86</v>
      </c>
      <c r="D152" s="24" t="n">
        <v>11.23</v>
      </c>
    </row>
    <row r="153" customFormat="false" ht="15.6" hidden="false" customHeight="false" outlineLevel="0" collapsed="false">
      <c r="A153" s="5" t="s">
        <v>5</v>
      </c>
      <c r="B153" s="6" t="n">
        <f aca="false">AVERAGE(B149:B152)</f>
        <v>16.55</v>
      </c>
      <c r="C153" s="6" t="n">
        <f aca="false">AVERAGE(C149:C152)</f>
        <v>16.55</v>
      </c>
      <c r="D153" s="6" t="n">
        <f aca="false">AVERAGE(D149:D152)</f>
        <v>10.6075</v>
      </c>
    </row>
    <row r="154" customFormat="false" ht="15.6" hidden="false" customHeight="false" outlineLevel="0" collapsed="false">
      <c r="A154" s="19" t="s">
        <v>16</v>
      </c>
      <c r="B154" s="27" t="n">
        <v>16.08</v>
      </c>
      <c r="C154" s="32" t="n">
        <v>8.4</v>
      </c>
      <c r="D154" s="27" t="n">
        <v>11.34</v>
      </c>
    </row>
    <row r="155" customFormat="false" ht="15.6" hidden="false" customHeight="false" outlineLevel="0" collapsed="false">
      <c r="A155" s="4"/>
      <c r="B155" s="24" t="n">
        <v>15.46</v>
      </c>
      <c r="C155" s="24" t="n">
        <v>7.76</v>
      </c>
      <c r="D155" s="24" t="n">
        <v>11.67</v>
      </c>
    </row>
    <row r="156" customFormat="false" ht="15.6" hidden="false" customHeight="false" outlineLevel="0" collapsed="false">
      <c r="A156" s="4"/>
      <c r="B156" s="24" t="n">
        <v>14.81</v>
      </c>
      <c r="C156" s="24" t="n">
        <v>7.59</v>
      </c>
      <c r="D156" s="24" t="n">
        <v>11.34</v>
      </c>
    </row>
    <row r="157" customFormat="false" ht="15.6" hidden="false" customHeight="false" outlineLevel="0" collapsed="false">
      <c r="A157" s="4"/>
      <c r="B157" s="24" t="n">
        <v>17.07</v>
      </c>
      <c r="C157" s="24" t="n">
        <v>8.85</v>
      </c>
      <c r="D157" s="24" t="n">
        <v>6.06</v>
      </c>
    </row>
    <row r="158" customFormat="false" ht="15.6" hidden="false" customHeight="false" outlineLevel="0" collapsed="false">
      <c r="A158" s="5" t="s">
        <v>5</v>
      </c>
      <c r="B158" s="18" t="n">
        <f aca="false">AVERAGE(B154:B157)</f>
        <v>15.855</v>
      </c>
      <c r="C158" s="18" t="n">
        <f aca="false">AVERAGE(C154:C157)</f>
        <v>8.15</v>
      </c>
      <c r="D158" s="18" t="n">
        <f aca="false">AVERAGE(D154:D157)</f>
        <v>10.1025</v>
      </c>
    </row>
    <row r="159" customFormat="false" ht="15.6" hidden="false" customHeight="false" outlineLevel="0" collapsed="false">
      <c r="A159" s="8" t="s">
        <v>17</v>
      </c>
      <c r="B159" s="26" t="n">
        <v>18.83</v>
      </c>
      <c r="C159" s="26" t="n">
        <v>7.09</v>
      </c>
      <c r="D159" s="26" t="n">
        <v>9.66</v>
      </c>
    </row>
    <row r="160" customFormat="false" ht="15.6" hidden="false" customHeight="false" outlineLevel="0" collapsed="false">
      <c r="A160" s="4"/>
      <c r="B160" s="24" t="n">
        <v>18.44</v>
      </c>
      <c r="C160" s="24" t="n">
        <v>5.66</v>
      </c>
      <c r="D160" s="20" t="n">
        <v>11.6</v>
      </c>
    </row>
    <row r="161" customFormat="false" ht="15.6" hidden="false" customHeight="false" outlineLevel="0" collapsed="false">
      <c r="A161" s="4"/>
      <c r="B161" s="24" t="n">
        <v>16.35</v>
      </c>
      <c r="C161" s="24" t="n">
        <v>6.16</v>
      </c>
      <c r="D161" s="24" t="n">
        <v>9.25</v>
      </c>
    </row>
    <row r="162" customFormat="false" ht="15.6" hidden="false" customHeight="false" outlineLevel="0" collapsed="false">
      <c r="A162" s="4"/>
      <c r="B162" s="24" t="n">
        <v>15.66</v>
      </c>
      <c r="C162" s="24" t="n">
        <v>6.67</v>
      </c>
      <c r="D162" s="24" t="n">
        <v>7.63</v>
      </c>
    </row>
    <row r="163" customFormat="false" ht="15.6" hidden="false" customHeight="false" outlineLevel="0" collapsed="false">
      <c r="A163" s="4" t="s">
        <v>5</v>
      </c>
      <c r="B163" s="4" t="n">
        <f aca="false">AVERAGE(B159:B162)</f>
        <v>17.32</v>
      </c>
      <c r="C163" s="20" t="n">
        <f aca="false">AVERAGE(C159:C162)</f>
        <v>6.395</v>
      </c>
      <c r="D163" s="20" t="n">
        <f aca="false">AVERAGE(D159:D162)</f>
        <v>9.535</v>
      </c>
    </row>
    <row r="164" customFormat="false" ht="18.6" hidden="false" customHeight="false" outlineLevel="0" collapsed="false">
      <c r="A164" s="5"/>
      <c r="B164" s="29" t="s">
        <v>64</v>
      </c>
      <c r="C164" s="29" t="s">
        <v>65</v>
      </c>
      <c r="D164" s="29" t="s">
        <v>66</v>
      </c>
    </row>
    <row r="165" customFormat="false" ht="15.6" hidden="false" customHeight="false" outlineLevel="0" collapsed="false">
      <c r="A165" s="10" t="s">
        <v>11</v>
      </c>
    </row>
    <row r="167" customFormat="false" ht="18" hidden="false" customHeight="false" outlineLevel="0" collapsed="false">
      <c r="A167" s="11" t="s">
        <v>67</v>
      </c>
      <c r="B167" s="11"/>
      <c r="C167" s="11"/>
      <c r="D167" s="11"/>
      <c r="E167" s="11"/>
    </row>
    <row r="168" customFormat="false" ht="17.4" hidden="false" customHeight="false" outlineLevel="0" collapsed="false">
      <c r="A168" s="5"/>
      <c r="B168" s="5" t="s">
        <v>68</v>
      </c>
      <c r="C168" s="5" t="s">
        <v>69</v>
      </c>
      <c r="D168" s="5" t="s">
        <v>70</v>
      </c>
      <c r="E168" s="12"/>
    </row>
    <row r="169" customFormat="false" ht="15.6" hidden="false" customHeight="false" outlineLevel="0" collapsed="false">
      <c r="A169" s="4" t="s">
        <v>4</v>
      </c>
      <c r="B169" s="27" t="n">
        <v>27.1</v>
      </c>
      <c r="C169" s="32" t="n">
        <v>17.8</v>
      </c>
      <c r="D169" s="27" t="n">
        <v>21.48</v>
      </c>
      <c r="E169" s="13"/>
    </row>
    <row r="170" customFormat="false" ht="15.6" hidden="false" customHeight="false" outlineLevel="0" collapsed="false">
      <c r="A170" s="4" t="s">
        <v>6</v>
      </c>
      <c r="B170" s="24" t="n">
        <v>25.03</v>
      </c>
      <c r="C170" s="24" t="n">
        <v>13.5</v>
      </c>
      <c r="D170" s="24" t="n">
        <v>21.5</v>
      </c>
      <c r="E170" s="14"/>
    </row>
    <row r="171" customFormat="false" ht="15.6" hidden="false" customHeight="false" outlineLevel="0" collapsed="false">
      <c r="A171" s="4" t="s">
        <v>7</v>
      </c>
      <c r="B171" s="24" t="n">
        <v>28.3</v>
      </c>
      <c r="C171" s="24" t="n">
        <v>16.2</v>
      </c>
      <c r="D171" s="24" t="n">
        <v>18.32</v>
      </c>
      <c r="E171" s="14"/>
    </row>
    <row r="172" customFormat="false" ht="15.6" hidden="false" customHeight="false" outlineLevel="0" collapsed="false">
      <c r="A172" s="4" t="s">
        <v>16</v>
      </c>
      <c r="B172" s="24" t="n">
        <v>26.3</v>
      </c>
      <c r="C172" s="24" t="n">
        <v>18.65</v>
      </c>
      <c r="D172" s="24" t="n">
        <v>17.55</v>
      </c>
      <c r="E172" s="14"/>
    </row>
    <row r="173" customFormat="false" ht="15.6" hidden="false" customHeight="false" outlineLevel="0" collapsed="false">
      <c r="A173" s="4" t="s">
        <v>17</v>
      </c>
      <c r="B173" s="26" t="n">
        <v>29.6</v>
      </c>
      <c r="C173" s="28" t="n">
        <v>18.12</v>
      </c>
      <c r="D173" s="26" t="n">
        <v>18.03</v>
      </c>
    </row>
    <row r="174" customFormat="false" ht="15.6" hidden="false" customHeight="false" outlineLevel="0" collapsed="false">
      <c r="A174" s="4" t="s">
        <v>71</v>
      </c>
      <c r="B174" s="24" t="n">
        <v>25.93</v>
      </c>
      <c r="C174" s="24" t="n">
        <v>16.35</v>
      </c>
      <c r="D174" s="24" t="n">
        <v>17.55</v>
      </c>
    </row>
    <row r="175" customFormat="false" ht="15.6" hidden="false" customHeight="false" outlineLevel="0" collapsed="false">
      <c r="A175" s="4" t="s">
        <v>72</v>
      </c>
      <c r="B175" s="24" t="n">
        <v>26.56</v>
      </c>
      <c r="C175" s="24" t="n">
        <v>17.59</v>
      </c>
      <c r="D175" s="24" t="n">
        <v>19.95</v>
      </c>
    </row>
    <row r="176" customFormat="false" ht="15.6" hidden="false" customHeight="false" outlineLevel="0" collapsed="false">
      <c r="A176" s="4" t="s">
        <v>73</v>
      </c>
      <c r="B176" s="24" t="n">
        <v>25.36</v>
      </c>
      <c r="C176" s="24" t="n">
        <v>16.39</v>
      </c>
      <c r="D176" s="24" t="n">
        <v>20.54</v>
      </c>
    </row>
    <row r="177" customFormat="false" ht="18.6" hidden="false" customHeight="false" outlineLevel="0" collapsed="false">
      <c r="A177" s="5" t="s">
        <v>5</v>
      </c>
      <c r="B177" s="18" t="s">
        <v>74</v>
      </c>
      <c r="C177" s="18" t="s">
        <v>75</v>
      </c>
      <c r="D177" s="18" t="s">
        <v>76</v>
      </c>
      <c r="E177" s="16"/>
    </row>
    <row r="178" customFormat="false" ht="17.4" hidden="false" customHeight="false" outlineLevel="0" collapsed="false">
      <c r="A178" s="10" t="s">
        <v>11</v>
      </c>
      <c r="B178" s="17"/>
      <c r="C178" s="17"/>
      <c r="D178" s="17"/>
      <c r="E178" s="17"/>
    </row>
    <row r="180" customFormat="false" ht="17.4" hidden="false" customHeight="false" outlineLevel="0" collapsed="false">
      <c r="A180" s="11" t="s">
        <v>77</v>
      </c>
      <c r="B180" s="11"/>
      <c r="C180" s="11"/>
      <c r="D180" s="11"/>
      <c r="E180" s="11"/>
    </row>
    <row r="181" customFormat="false" ht="17.4" hidden="false" customHeight="false" outlineLevel="0" collapsed="false">
      <c r="A181" s="5"/>
      <c r="B181" s="5" t="s">
        <v>13</v>
      </c>
      <c r="C181" s="5" t="s">
        <v>14</v>
      </c>
      <c r="D181" s="5" t="s">
        <v>15</v>
      </c>
      <c r="E181" s="12"/>
    </row>
    <row r="182" customFormat="false" ht="15.6" hidden="false" customHeight="false" outlineLevel="0" collapsed="false">
      <c r="A182" s="4" t="s">
        <v>4</v>
      </c>
      <c r="B182" s="24" t="n">
        <v>3</v>
      </c>
      <c r="C182" s="24" t="n">
        <v>3</v>
      </c>
      <c r="D182" s="24" t="n">
        <v>3</v>
      </c>
      <c r="E182" s="13"/>
    </row>
    <row r="183" customFormat="false" ht="15.6" hidden="false" customHeight="false" outlineLevel="0" collapsed="false">
      <c r="A183" s="4" t="s">
        <v>6</v>
      </c>
      <c r="B183" s="24" t="n">
        <v>3</v>
      </c>
      <c r="C183" s="24" t="n">
        <v>0</v>
      </c>
      <c r="D183" s="24" t="n">
        <v>4</v>
      </c>
      <c r="E183" s="14"/>
    </row>
    <row r="184" customFormat="false" ht="15.6" hidden="false" customHeight="false" outlineLevel="0" collapsed="false">
      <c r="A184" s="4" t="s">
        <v>7</v>
      </c>
      <c r="B184" s="26" t="n">
        <v>3</v>
      </c>
      <c r="C184" s="26" t="n">
        <v>3</v>
      </c>
      <c r="D184" s="26" t="n">
        <v>3</v>
      </c>
      <c r="E184" s="14"/>
    </row>
    <row r="185" customFormat="false" ht="15.6" hidden="false" customHeight="false" outlineLevel="0" collapsed="false">
      <c r="A185" s="4" t="s">
        <v>16</v>
      </c>
      <c r="B185" s="24" t="n">
        <v>4</v>
      </c>
      <c r="C185" s="24" t="n">
        <v>3</v>
      </c>
      <c r="D185" s="24" t="n">
        <v>4</v>
      </c>
      <c r="E185" s="14"/>
    </row>
    <row r="186" customFormat="false" ht="15.6" hidden="false" customHeight="false" outlineLevel="0" collapsed="false">
      <c r="A186" s="4" t="s">
        <v>17</v>
      </c>
      <c r="B186" s="24" t="n">
        <v>3</v>
      </c>
      <c r="C186" s="24" t="n">
        <v>4</v>
      </c>
      <c r="D186" s="24" t="n">
        <v>3</v>
      </c>
    </row>
    <row r="187" customFormat="false" ht="15.6" hidden="false" customHeight="false" outlineLevel="0" collapsed="false">
      <c r="A187" s="5" t="s">
        <v>5</v>
      </c>
      <c r="B187" s="5" t="n">
        <v>3.2</v>
      </c>
      <c r="C187" s="5" t="n">
        <v>2.6</v>
      </c>
      <c r="D187" s="5" t="n">
        <v>3.4</v>
      </c>
      <c r="E187" s="16"/>
    </row>
    <row r="188" customFormat="false" ht="17.4" hidden="false" customHeight="false" outlineLevel="0" collapsed="false">
      <c r="A188" s="10" t="s">
        <v>18</v>
      </c>
      <c r="B188" s="17"/>
      <c r="C188" s="17"/>
      <c r="D188" s="17"/>
      <c r="E188" s="17"/>
    </row>
    <row r="190" customFormat="false" ht="18" hidden="false" customHeight="false" outlineLevel="0" collapsed="false">
      <c r="A190" s="11" t="s">
        <v>78</v>
      </c>
      <c r="B190" s="11"/>
      <c r="C190" s="11"/>
      <c r="D190" s="11"/>
      <c r="E190" s="11"/>
    </row>
    <row r="191" customFormat="false" ht="17.4" hidden="false" customHeight="false" outlineLevel="0" collapsed="false">
      <c r="A191" s="5"/>
      <c r="B191" s="5" t="s">
        <v>79</v>
      </c>
      <c r="C191" s="5" t="s">
        <v>80</v>
      </c>
      <c r="D191" s="5" t="s">
        <v>81</v>
      </c>
      <c r="E191" s="12"/>
    </row>
    <row r="192" customFormat="false" ht="15.6" hidden="false" customHeight="false" outlineLevel="0" collapsed="false">
      <c r="A192" s="4" t="s">
        <v>4</v>
      </c>
      <c r="B192" s="24" t="n">
        <v>3</v>
      </c>
      <c r="C192" s="24" t="n">
        <v>0</v>
      </c>
      <c r="D192" s="24" t="n">
        <v>1</v>
      </c>
      <c r="E192" s="13"/>
    </row>
    <row r="193" customFormat="false" ht="15.6" hidden="false" customHeight="false" outlineLevel="0" collapsed="false">
      <c r="A193" s="4" t="s">
        <v>6</v>
      </c>
      <c r="B193" s="24" t="n">
        <v>3</v>
      </c>
      <c r="C193" s="24" t="n">
        <v>0</v>
      </c>
      <c r="D193" s="24" t="n">
        <v>0</v>
      </c>
      <c r="E193" s="14"/>
    </row>
    <row r="194" customFormat="false" ht="15.6" hidden="false" customHeight="false" outlineLevel="0" collapsed="false">
      <c r="A194" s="4" t="s">
        <v>7</v>
      </c>
      <c r="B194" s="26" t="n">
        <v>3</v>
      </c>
      <c r="C194" s="26" t="n">
        <v>0</v>
      </c>
      <c r="D194" s="26" t="n">
        <v>0</v>
      </c>
      <c r="E194" s="14"/>
    </row>
    <row r="195" customFormat="false" ht="15.6" hidden="false" customHeight="false" outlineLevel="0" collapsed="false">
      <c r="A195" s="4" t="s">
        <v>16</v>
      </c>
      <c r="B195" s="24" t="n">
        <v>3</v>
      </c>
      <c r="C195" s="24" t="n">
        <v>0</v>
      </c>
      <c r="D195" s="24" t="n">
        <v>0</v>
      </c>
      <c r="E195" s="14"/>
    </row>
    <row r="196" customFormat="false" ht="15.6" hidden="false" customHeight="false" outlineLevel="0" collapsed="false">
      <c r="A196" s="4" t="s">
        <v>17</v>
      </c>
      <c r="B196" s="24" t="n">
        <v>4</v>
      </c>
      <c r="C196" s="24" t="n">
        <v>0</v>
      </c>
      <c r="D196" s="24" t="n">
        <v>0</v>
      </c>
    </row>
    <row r="197" customFormat="false" ht="18.6" hidden="false" customHeight="false" outlineLevel="0" collapsed="false">
      <c r="A197" s="5" t="s">
        <v>5</v>
      </c>
      <c r="B197" s="5" t="s">
        <v>82</v>
      </c>
      <c r="C197" s="5" t="s">
        <v>83</v>
      </c>
      <c r="D197" s="5" t="s">
        <v>84</v>
      </c>
      <c r="E197" s="16"/>
    </row>
    <row r="198" customFormat="false" ht="17.4" hidden="false" customHeight="false" outlineLevel="0" collapsed="false">
      <c r="A198" s="10" t="s">
        <v>18</v>
      </c>
      <c r="B198" s="17"/>
      <c r="C198" s="17"/>
      <c r="D198" s="17"/>
      <c r="E198" s="17"/>
    </row>
    <row r="200" customFormat="false" ht="18" hidden="false" customHeight="false" outlineLevel="0" collapsed="false">
      <c r="A200" s="11" t="s">
        <v>85</v>
      </c>
      <c r="B200" s="11"/>
      <c r="C200" s="11"/>
      <c r="D200" s="11"/>
      <c r="E200" s="11"/>
    </row>
    <row r="201" customFormat="false" ht="17.4" hidden="false" customHeight="false" outlineLevel="0" collapsed="false">
      <c r="A201" s="5"/>
      <c r="B201" s="5" t="s">
        <v>86</v>
      </c>
      <c r="C201" s="5" t="s">
        <v>87</v>
      </c>
      <c r="D201" s="5" t="s">
        <v>88</v>
      </c>
      <c r="E201" s="12"/>
    </row>
    <row r="202" customFormat="false" ht="15.6" hidden="false" customHeight="false" outlineLevel="0" collapsed="false">
      <c r="A202" s="4" t="s">
        <v>4</v>
      </c>
      <c r="B202" s="20" t="n">
        <v>404.3015</v>
      </c>
      <c r="C202" s="20" t="n">
        <v>204.4549</v>
      </c>
      <c r="D202" s="20" t="n">
        <v>231.6518</v>
      </c>
      <c r="E202" s="13"/>
    </row>
    <row r="203" customFormat="false" ht="15.6" hidden="false" customHeight="false" outlineLevel="0" collapsed="false">
      <c r="A203" s="4" t="s">
        <v>6</v>
      </c>
      <c r="B203" s="20" t="n">
        <v>396.5288</v>
      </c>
      <c r="C203" s="20" t="n">
        <v>220.9258</v>
      </c>
      <c r="D203" s="20" t="n">
        <v>222.3888</v>
      </c>
      <c r="E203" s="14"/>
    </row>
    <row r="204" customFormat="false" ht="15.6" hidden="false" customHeight="false" outlineLevel="0" collapsed="false">
      <c r="A204" s="4" t="s">
        <v>7</v>
      </c>
      <c r="B204" s="20" t="n">
        <v>412.5488</v>
      </c>
      <c r="C204" s="20" t="n">
        <v>232.6361</v>
      </c>
      <c r="D204" s="20" t="n">
        <v>241.6666</v>
      </c>
      <c r="E204" s="14"/>
    </row>
    <row r="205" customFormat="false" ht="18.6" hidden="false" customHeight="false" outlineLevel="0" collapsed="false">
      <c r="A205" s="5" t="s">
        <v>5</v>
      </c>
      <c r="B205" s="33" t="s">
        <v>89</v>
      </c>
      <c r="C205" s="34" t="s">
        <v>90</v>
      </c>
      <c r="D205" s="34" t="s">
        <v>91</v>
      </c>
      <c r="E205" s="14"/>
    </row>
    <row r="206" customFormat="false" ht="17.4" hidden="false" customHeight="false" outlineLevel="0" collapsed="false">
      <c r="A206" s="10" t="s">
        <v>11</v>
      </c>
      <c r="B206" s="17"/>
      <c r="C206" s="17"/>
      <c r="D206" s="17"/>
      <c r="E206" s="17"/>
    </row>
    <row r="207" customFormat="false" ht="15.6" hidden="false" customHeight="false" outlineLevel="0" collapsed="false">
      <c r="A207" s="8"/>
      <c r="B207" s="3"/>
      <c r="C207" s="3"/>
      <c r="D207" s="3"/>
      <c r="E207" s="35"/>
    </row>
    <row r="208" customFormat="false" ht="18" hidden="false" customHeight="false" outlineLevel="0" collapsed="false">
      <c r="A208" s="11" t="s">
        <v>92</v>
      </c>
      <c r="B208" s="11"/>
      <c r="C208" s="11"/>
      <c r="D208" s="11"/>
      <c r="E208" s="11"/>
    </row>
    <row r="209" customFormat="false" ht="18.6" hidden="false" customHeight="false" outlineLevel="0" collapsed="false">
      <c r="A209" s="5"/>
      <c r="B209" s="5" t="s">
        <v>93</v>
      </c>
      <c r="C209" s="5" t="s">
        <v>94</v>
      </c>
      <c r="D209" s="5" t="s">
        <v>95</v>
      </c>
      <c r="E209" s="12"/>
    </row>
    <row r="210" customFormat="false" ht="15.6" hidden="false" customHeight="false" outlineLevel="0" collapsed="false">
      <c r="A210" s="4" t="s">
        <v>4</v>
      </c>
      <c r="B210" s="20" t="n">
        <v>1.936</v>
      </c>
      <c r="C210" s="20" t="n">
        <v>0.156</v>
      </c>
      <c r="D210" s="20" t="n">
        <v>0.331</v>
      </c>
      <c r="E210" s="13"/>
    </row>
    <row r="211" customFormat="false" ht="15.6" hidden="false" customHeight="false" outlineLevel="0" collapsed="false">
      <c r="A211" s="4" t="s">
        <v>6</v>
      </c>
      <c r="B211" s="20" t="n">
        <v>2.139</v>
      </c>
      <c r="C211" s="20" t="n">
        <v>0.133</v>
      </c>
      <c r="D211" s="20" t="n">
        <v>0.375</v>
      </c>
      <c r="E211" s="14"/>
    </row>
    <row r="212" customFormat="false" ht="15.6" hidden="false" customHeight="false" outlineLevel="0" collapsed="false">
      <c r="A212" s="4" t="s">
        <v>7</v>
      </c>
      <c r="B212" s="20" t="n">
        <v>1.784</v>
      </c>
      <c r="C212" s="20" t="n">
        <v>0.125</v>
      </c>
      <c r="D212" s="20" t="n">
        <v>0.365</v>
      </c>
      <c r="E212" s="14"/>
    </row>
    <row r="213" customFormat="false" ht="18.6" hidden="false" customHeight="false" outlineLevel="0" collapsed="false">
      <c r="A213" s="5" t="s">
        <v>5</v>
      </c>
      <c r="B213" s="18" t="s">
        <v>96</v>
      </c>
      <c r="C213" s="18" t="s">
        <v>97</v>
      </c>
      <c r="D213" s="18" t="s">
        <v>98</v>
      </c>
      <c r="E213" s="14"/>
    </row>
    <row r="214" customFormat="false" ht="17.4" hidden="false" customHeight="false" outlineLevel="0" collapsed="false">
      <c r="A214" s="10" t="s">
        <v>11</v>
      </c>
      <c r="B214" s="17"/>
      <c r="C214" s="17"/>
      <c r="D214" s="17"/>
      <c r="E214" s="17"/>
    </row>
    <row r="216" customFormat="false" ht="18" hidden="false" customHeight="false" outlineLevel="0" collapsed="false">
      <c r="A216" s="11" t="s">
        <v>99</v>
      </c>
      <c r="B216" s="11"/>
      <c r="C216" s="11"/>
      <c r="D216" s="11"/>
      <c r="E216" s="11"/>
    </row>
    <row r="217" customFormat="false" ht="18.6" hidden="false" customHeight="false" outlineLevel="0" collapsed="false">
      <c r="A217" s="5"/>
      <c r="B217" s="5" t="s">
        <v>100</v>
      </c>
      <c r="C217" s="5" t="s">
        <v>101</v>
      </c>
      <c r="D217" s="5" t="s">
        <v>102</v>
      </c>
      <c r="E217" s="12"/>
    </row>
    <row r="218" customFormat="false" ht="15.6" hidden="false" customHeight="false" outlineLevel="0" collapsed="false">
      <c r="A218" s="4" t="s">
        <v>4</v>
      </c>
      <c r="B218" s="24" t="n">
        <v>2300</v>
      </c>
      <c r="C218" s="24" t="n">
        <v>1152</v>
      </c>
      <c r="D218" s="24" t="n">
        <v>1153</v>
      </c>
      <c r="E218" s="13"/>
    </row>
    <row r="219" customFormat="false" ht="15.6" hidden="false" customHeight="false" outlineLevel="0" collapsed="false">
      <c r="A219" s="4" t="s">
        <v>6</v>
      </c>
      <c r="B219" s="24" t="n">
        <v>2341</v>
      </c>
      <c r="C219" s="24" t="n">
        <v>1350</v>
      </c>
      <c r="D219" s="24" t="n">
        <v>1149</v>
      </c>
      <c r="E219" s="14"/>
    </row>
    <row r="220" customFormat="false" ht="15.6" hidden="false" customHeight="false" outlineLevel="0" collapsed="false">
      <c r="A220" s="4" t="s">
        <v>7</v>
      </c>
      <c r="B220" s="24" t="n">
        <v>2282</v>
      </c>
      <c r="C220" s="24" t="n">
        <v>1550</v>
      </c>
      <c r="D220" s="24" t="n">
        <v>1201</v>
      </c>
      <c r="E220" s="14"/>
    </row>
    <row r="221" customFormat="false" ht="18.6" hidden="false" customHeight="false" outlineLevel="0" collapsed="false">
      <c r="A221" s="5" t="s">
        <v>5</v>
      </c>
      <c r="B221" s="18" t="s">
        <v>103</v>
      </c>
      <c r="C221" s="18" t="s">
        <v>104</v>
      </c>
      <c r="D221" s="18" t="s">
        <v>105</v>
      </c>
      <c r="E221" s="14"/>
    </row>
    <row r="222" customFormat="false" ht="17.4" hidden="false" customHeight="false" outlineLevel="0" collapsed="false">
      <c r="A222" s="10" t="s">
        <v>11</v>
      </c>
      <c r="B222" s="17"/>
      <c r="C222" s="17"/>
      <c r="D222" s="17"/>
      <c r="E222" s="17"/>
    </row>
    <row r="224" customFormat="false" ht="18" hidden="false" customHeight="false" outlineLevel="0" collapsed="false">
      <c r="A224" s="11" t="s">
        <v>106</v>
      </c>
      <c r="B224" s="11"/>
      <c r="C224" s="11"/>
      <c r="D224" s="11"/>
      <c r="E224" s="11"/>
    </row>
    <row r="225" customFormat="false" ht="18.6" hidden="false" customHeight="false" outlineLevel="0" collapsed="false">
      <c r="A225" s="5"/>
      <c r="B225" s="5" t="s">
        <v>107</v>
      </c>
      <c r="C225" s="5" t="s">
        <v>108</v>
      </c>
      <c r="D225" s="5" t="s">
        <v>109</v>
      </c>
      <c r="E225" s="12"/>
    </row>
    <row r="226" customFormat="false" ht="15.6" hidden="false" customHeight="false" outlineLevel="0" collapsed="false">
      <c r="A226" s="4" t="s">
        <v>4</v>
      </c>
      <c r="B226" s="24" t="n">
        <v>1391</v>
      </c>
      <c r="C226" s="24" t="n">
        <v>497</v>
      </c>
      <c r="D226" s="24" t="n">
        <v>653</v>
      </c>
      <c r="E226" s="13"/>
    </row>
    <row r="227" customFormat="false" ht="15.6" hidden="false" customHeight="false" outlineLevel="0" collapsed="false">
      <c r="A227" s="4" t="s">
        <v>6</v>
      </c>
      <c r="B227" s="24" t="n">
        <v>1378</v>
      </c>
      <c r="C227" s="24" t="n">
        <v>565</v>
      </c>
      <c r="D227" s="24" t="n">
        <v>573</v>
      </c>
      <c r="E227" s="14"/>
    </row>
    <row r="228" customFormat="false" ht="15.6" hidden="false" customHeight="false" outlineLevel="0" collapsed="false">
      <c r="A228" s="4" t="s">
        <v>7</v>
      </c>
      <c r="B228" s="24" t="n">
        <v>1357</v>
      </c>
      <c r="C228" s="24" t="n">
        <v>501</v>
      </c>
      <c r="D228" s="24" t="n">
        <v>649</v>
      </c>
      <c r="E228" s="14"/>
    </row>
    <row r="229" customFormat="false" ht="18.6" hidden="false" customHeight="false" outlineLevel="0" collapsed="false">
      <c r="A229" s="5" t="s">
        <v>5</v>
      </c>
      <c r="B229" s="36" t="s">
        <v>110</v>
      </c>
      <c r="C229" s="36" t="s">
        <v>111</v>
      </c>
      <c r="D229" s="36" t="s">
        <v>112</v>
      </c>
      <c r="E229" s="23"/>
    </row>
    <row r="230" customFormat="false" ht="17.4" hidden="false" customHeight="false" outlineLevel="0" collapsed="false">
      <c r="A230" s="10" t="s">
        <v>11</v>
      </c>
      <c r="B230" s="17"/>
      <c r="C230" s="17"/>
      <c r="D230" s="17"/>
      <c r="E230" s="17"/>
    </row>
    <row r="232" customFormat="false" ht="18" hidden="false" customHeight="false" outlineLevel="0" collapsed="false">
      <c r="A232" s="11" t="s">
        <v>113</v>
      </c>
      <c r="B232" s="11"/>
      <c r="C232" s="11"/>
      <c r="D232" s="11"/>
      <c r="E232" s="11"/>
    </row>
    <row r="233" customFormat="false" ht="18.6" hidden="false" customHeight="false" outlineLevel="0" collapsed="false">
      <c r="A233" s="5"/>
      <c r="B233" s="5" t="s">
        <v>114</v>
      </c>
      <c r="C233" s="5" t="s">
        <v>115</v>
      </c>
      <c r="D233" s="5" t="s">
        <v>116</v>
      </c>
      <c r="E233" s="12"/>
    </row>
    <row r="234" customFormat="false" ht="15.6" hidden="false" customHeight="false" outlineLevel="0" collapsed="false">
      <c r="A234" s="4" t="s">
        <v>4</v>
      </c>
      <c r="B234" s="24" t="n">
        <v>7133</v>
      </c>
      <c r="C234" s="24" t="n">
        <v>2273</v>
      </c>
      <c r="D234" s="24" t="n">
        <v>3338</v>
      </c>
      <c r="E234" s="13"/>
    </row>
    <row r="235" customFormat="false" ht="15.6" hidden="false" customHeight="false" outlineLevel="0" collapsed="false">
      <c r="A235" s="4" t="s">
        <v>6</v>
      </c>
      <c r="B235" s="24" t="n">
        <v>7250</v>
      </c>
      <c r="C235" s="24" t="n">
        <v>2218</v>
      </c>
      <c r="D235" s="24" t="n">
        <v>3305</v>
      </c>
      <c r="E235" s="14"/>
    </row>
    <row r="236" customFormat="false" ht="15.6" hidden="false" customHeight="false" outlineLevel="0" collapsed="false">
      <c r="A236" s="4" t="s">
        <v>7</v>
      </c>
      <c r="B236" s="24" t="n">
        <v>7141</v>
      </c>
      <c r="C236" s="24" t="n">
        <v>2291</v>
      </c>
      <c r="D236" s="24" t="n">
        <v>3402</v>
      </c>
      <c r="E236" s="14"/>
    </row>
    <row r="237" customFormat="false" ht="18.6" hidden="false" customHeight="false" outlineLevel="0" collapsed="false">
      <c r="A237" s="5" t="s">
        <v>5</v>
      </c>
      <c r="B237" s="18" t="s">
        <v>117</v>
      </c>
      <c r="C237" s="18" t="s">
        <v>118</v>
      </c>
      <c r="D237" s="18" t="s">
        <v>119</v>
      </c>
      <c r="E237" s="23"/>
    </row>
    <row r="238" customFormat="false" ht="17.4" hidden="false" customHeight="false" outlineLevel="0" collapsed="false">
      <c r="A238" s="10" t="s">
        <v>11</v>
      </c>
      <c r="B238" s="17"/>
      <c r="C238" s="17"/>
      <c r="D238" s="17"/>
      <c r="E238" s="17"/>
    </row>
  </sheetData>
  <mergeCells count="15">
    <mergeCell ref="A1:D1"/>
    <mergeCell ref="A26:E26"/>
    <mergeCell ref="A36:E36"/>
    <mergeCell ref="A66:E66"/>
    <mergeCell ref="A97:E97"/>
    <mergeCell ref="A107:E107"/>
    <mergeCell ref="A137:E137"/>
    <mergeCell ref="A167:E167"/>
    <mergeCell ref="A180:E180"/>
    <mergeCell ref="A190:E190"/>
    <mergeCell ref="A200:E200"/>
    <mergeCell ref="A208:E208"/>
    <mergeCell ref="A216:E216"/>
    <mergeCell ref="A224:E224"/>
    <mergeCell ref="A232:E2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9T05:27:20Z</dcterms:created>
  <dc:creator>lenovo</dc:creator>
  <dc:description/>
  <dc:language>en-US</dc:language>
  <cp:lastModifiedBy>ZHANG-E480</cp:lastModifiedBy>
  <dcterms:modified xsi:type="dcterms:W3CDTF">2020-09-06T03:42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